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i unidad\Capitoli\Paper P\Paper P compartido\PAPER RESPUESTA REFEREE\"/>
    </mc:Choice>
  </mc:AlternateContent>
  <bookViews>
    <workbookView xWindow="0" yWindow="0" windowWidth="20490" windowHeight="7455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</sheets>
  <calcPr calcId="152511"/>
  <extLst>
    <ext uri="GoogleSheetsCustomDataVersion1">
      <go:sheetsCustomData xmlns:go="http://customooxmlschemas.google.com/" r:id="rId10" roundtripDataSignature="AMtx7mheZqfZyeW5RBI3sdTA13s020JIEA=="/>
    </ext>
  </extLst>
</workbook>
</file>

<file path=xl/calcChain.xml><?xml version="1.0" encoding="utf-8"?>
<calcChain xmlns="http://schemas.openxmlformats.org/spreadsheetml/2006/main">
  <c r="G12" i="1" l="1"/>
  <c r="F12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72" uniqueCount="287">
  <si>
    <t>Hewitt solution</t>
  </si>
  <si>
    <t>Compound</t>
  </si>
  <si>
    <t>Mw</t>
  </si>
  <si>
    <t>Stock solution (g/L)</t>
  </si>
  <si>
    <t>mM</t>
  </si>
  <si>
    <t>Low P                     0.3 mM</t>
  </si>
  <si>
    <t>Medium P                     0.7 mM</t>
  </si>
  <si>
    <t>High P                     1.0 mM</t>
  </si>
  <si>
    <t>MgSO₄ * 7H₂O</t>
  </si>
  <si>
    <t>Fe-EDTA</t>
  </si>
  <si>
    <t>MnSO₄ * H₂O</t>
  </si>
  <si>
    <t>CuSO₄ * 5H₂O</t>
  </si>
  <si>
    <t>ZnSO₄* 7H₂O</t>
  </si>
  <si>
    <r>
      <rPr>
        <b/>
        <sz val="14"/>
        <color theme="1"/>
        <rFont val="Calibri"/>
      </rPr>
      <t>H₃BO</t>
    </r>
    <r>
      <rPr>
        <b/>
        <sz val="14"/>
        <color theme="1"/>
        <rFont val="Calibri"/>
      </rPr>
      <t>₃</t>
    </r>
  </si>
  <si>
    <t>Na₂MoO₄*2H₂O</t>
  </si>
  <si>
    <t>KNO₃</t>
  </si>
  <si>
    <r>
      <rPr>
        <b/>
        <sz val="14"/>
        <color theme="1"/>
        <rFont val="Calibri"/>
      </rPr>
      <t>Ca(NO₃)</t>
    </r>
    <r>
      <rPr>
        <b/>
        <sz val="14"/>
        <color theme="1"/>
        <rFont val="Calibri"/>
      </rPr>
      <t>₂*4H₂O</t>
    </r>
  </si>
  <si>
    <r>
      <rPr>
        <b/>
        <sz val="14"/>
        <color theme="1"/>
        <rFont val="Calibri"/>
      </rPr>
      <t>H₂NaPO₄*</t>
    </r>
    <r>
      <rPr>
        <b/>
        <sz val="14"/>
        <color theme="1"/>
        <rFont val="Calibri"/>
      </rPr>
      <t xml:space="preserve">H₂O </t>
    </r>
  </si>
  <si>
    <t xml:space="preserve">Primer name </t>
  </si>
  <si>
    <t>PCR primers sequence (5’ → 3’)</t>
  </si>
  <si>
    <t>SlEF</t>
  </si>
  <si>
    <t xml:space="preserve"> F- GATTGGTGGTATTGGAACTGTC</t>
  </si>
  <si>
    <t xml:space="preserve"> R- AGCTTCGTGGTGCATCTC</t>
  </si>
  <si>
    <t>Actin</t>
  </si>
  <si>
    <t xml:space="preserve"> F- TTGCTGACCGTATGAGCAAG</t>
  </si>
  <si>
    <t xml:space="preserve"> R- GGACAATGGATGGACCAGAC</t>
  </si>
  <si>
    <t>β-tubulin</t>
  </si>
  <si>
    <t xml:space="preserve"> F- TGGGCTGAAGATGGCATCCACG</t>
  </si>
  <si>
    <t xml:space="preserve"> R- GCCTTGCGCCTGAACATGGC</t>
  </si>
  <si>
    <t>TD</t>
  </si>
  <si>
    <t xml:space="preserve"> F- AGCTCAAACACACGCGCTGGA</t>
  </si>
  <si>
    <t xml:space="preserve"> R- AACCCCCACCACCAACAGGT</t>
  </si>
  <si>
    <t xml:space="preserve">LapA </t>
  </si>
  <si>
    <t xml:space="preserve"> F- ATCTCAGGTTTCCTGGTGGAAGGA</t>
  </si>
  <si>
    <t xml:space="preserve"> R- AGTTGCTATGGCAGAGGCAGAG</t>
  </si>
  <si>
    <t>MC</t>
  </si>
  <si>
    <t xml:space="preserve"> F- GAGAATTTCAAGGAAGTTCAA</t>
  </si>
  <si>
    <t xml:space="preserve"> R- GGCTTTATTTCACACAGAGATA</t>
  </si>
  <si>
    <t>LePGIP</t>
  </si>
  <si>
    <t xml:space="preserve"> F- CTCTCAGCTTCCGAATTTGC</t>
  </si>
  <si>
    <t xml:space="preserve"> R- TTCCCGAACAAAAACGAAAC</t>
  </si>
  <si>
    <t>PIN II</t>
  </si>
  <si>
    <t xml:space="preserve"> F- GAAAATCGTTAATTTATCCCAC</t>
  </si>
  <si>
    <t xml:space="preserve"> R- ACATACAAACTTTCCATCTTTA</t>
  </si>
  <si>
    <t>JAZ1</t>
  </si>
  <si>
    <t xml:space="preserve"> F- TTCCCTCAAGGTGGAATGAAGGCT</t>
  </si>
  <si>
    <t xml:space="preserve"> R- TCCGAAACTCGGAACCACCAAATC</t>
  </si>
  <si>
    <t xml:space="preserve"> </t>
  </si>
  <si>
    <t>JAZ2</t>
  </si>
  <si>
    <t xml:space="preserve"> F- CGTCCGTTGAAACAAATCCT</t>
  </si>
  <si>
    <t xml:space="preserve"> R- GGGGTTCTGTTTGTTGGCTA</t>
  </si>
  <si>
    <t xml:space="preserve">SUS1 </t>
  </si>
  <si>
    <t xml:space="preserve"> F- GGATTGAAAGCCACGGAAAGG</t>
  </si>
  <si>
    <t xml:space="preserve"> R- ACCAGGCCTCAACGAATAGCA</t>
  </si>
  <si>
    <t>LIN6</t>
  </si>
  <si>
    <t xml:space="preserve"> F- AGCACATTTATTCGCCTTCAAC</t>
  </si>
  <si>
    <t xml:space="preserve"> R- TTTGTGACGTGGCATAATAAGA</t>
  </si>
  <si>
    <t xml:space="preserve">SUT4 </t>
  </si>
  <si>
    <t xml:space="preserve"> F- TCTCCGCTGATATTGGATGG</t>
  </si>
  <si>
    <t xml:space="preserve"> R- GCAACATCGAGAAGCCAAAA</t>
  </si>
  <si>
    <t>Nutrient ppm</t>
  </si>
  <si>
    <t>Al</t>
  </si>
  <si>
    <t>Ca</t>
  </si>
  <si>
    <t>Cr</t>
  </si>
  <si>
    <t>Cu</t>
  </si>
  <si>
    <t>Fe</t>
  </si>
  <si>
    <t>K</t>
  </si>
  <si>
    <t>Li</t>
  </si>
  <si>
    <t>Mg</t>
  </si>
  <si>
    <t>Mn</t>
  </si>
  <si>
    <t>Mo</t>
  </si>
  <si>
    <t>Na</t>
  </si>
  <si>
    <t>Ni</t>
  </si>
  <si>
    <t>S</t>
  </si>
  <si>
    <t>Si</t>
  </si>
  <si>
    <t>Sr</t>
  </si>
  <si>
    <t>Ti</t>
  </si>
  <si>
    <t>Zn</t>
  </si>
  <si>
    <t>Nm 0.3 mM</t>
  </si>
  <si>
    <t>50 a</t>
  </si>
  <si>
    <t>21197 c</t>
  </si>
  <si>
    <t>26 ab</t>
  </si>
  <si>
    <t>9.4 c</t>
  </si>
  <si>
    <t>517 b</t>
  </si>
  <si>
    <t>17737 a</t>
  </si>
  <si>
    <t>18 b</t>
  </si>
  <si>
    <t>17717 b</t>
  </si>
  <si>
    <t>401 c</t>
  </si>
  <si>
    <t>2.2 b</t>
  </si>
  <si>
    <t>288 a</t>
  </si>
  <si>
    <t>3250 a</t>
  </si>
  <si>
    <t>1029 a</t>
  </si>
  <si>
    <t>64 b</t>
  </si>
  <si>
    <t>2.3 a</t>
  </si>
  <si>
    <t>27 b</t>
  </si>
  <si>
    <t>Fm 0.3 mM</t>
  </si>
  <si>
    <t xml:space="preserve">19752 bc </t>
  </si>
  <si>
    <t>30 b</t>
  </si>
  <si>
    <t>9.5 c</t>
  </si>
  <si>
    <t>404 a</t>
  </si>
  <si>
    <t>18524 a</t>
  </si>
  <si>
    <t>16 ab</t>
  </si>
  <si>
    <t>15958 b</t>
  </si>
  <si>
    <t>231 b</t>
  </si>
  <si>
    <t>2.4 b</t>
  </si>
  <si>
    <t>252 a</t>
  </si>
  <si>
    <t>20 b</t>
  </si>
  <si>
    <t>3011 a</t>
  </si>
  <si>
    <t>1001 a</t>
  </si>
  <si>
    <t>84 c</t>
  </si>
  <si>
    <t>2.0 a</t>
  </si>
  <si>
    <t>15 a</t>
  </si>
  <si>
    <t>Nm 0.7 mM</t>
  </si>
  <si>
    <t>54 a</t>
  </si>
  <si>
    <t>14824 a</t>
  </si>
  <si>
    <t>21 ab</t>
  </si>
  <si>
    <t>5.8 a</t>
  </si>
  <si>
    <t>399 a</t>
  </si>
  <si>
    <t>17515 a</t>
  </si>
  <si>
    <t>19 b</t>
  </si>
  <si>
    <t>10464 a</t>
  </si>
  <si>
    <t>206 ab</t>
  </si>
  <si>
    <t>1.4 a</t>
  </si>
  <si>
    <t>515 b</t>
  </si>
  <si>
    <t>14 ab</t>
  </si>
  <si>
    <t>4114 b</t>
  </si>
  <si>
    <t>1032 a</t>
  </si>
  <si>
    <t>39 a</t>
  </si>
  <si>
    <t>3.2 a</t>
  </si>
  <si>
    <t>12 a</t>
  </si>
  <si>
    <t>Fm 0.7 mM</t>
  </si>
  <si>
    <t>16927 ab</t>
  </si>
  <si>
    <t>17 a</t>
  </si>
  <si>
    <t>7.7 b</t>
  </si>
  <si>
    <t>318 a</t>
  </si>
  <si>
    <t>21484 b</t>
  </si>
  <si>
    <t>13 a</t>
  </si>
  <si>
    <t>10543 a</t>
  </si>
  <si>
    <t>120 a</t>
  </si>
  <si>
    <t>1.5 a</t>
  </si>
  <si>
    <t>452 b</t>
  </si>
  <si>
    <t>11 a</t>
  </si>
  <si>
    <t>4523 b</t>
  </si>
  <si>
    <t>945 a</t>
  </si>
  <si>
    <t>68 b</t>
  </si>
  <si>
    <t>9 a</t>
  </si>
  <si>
    <t>M</t>
  </si>
  <si>
    <t>4.62*</t>
  </si>
  <si>
    <t>9.17**</t>
  </si>
  <si>
    <t>11.43**</t>
  </si>
  <si>
    <t>9.34**</t>
  </si>
  <si>
    <t>16.01****</t>
  </si>
  <si>
    <t>40.16****</t>
  </si>
  <si>
    <t>7.31*</t>
  </si>
  <si>
    <t>P</t>
  </si>
  <si>
    <t>17.89***</t>
  </si>
  <si>
    <t>6.04*</t>
  </si>
  <si>
    <t>28.12****</t>
  </si>
  <si>
    <t>10.13**</t>
  </si>
  <si>
    <t>39.86****</t>
  </si>
  <si>
    <t>22.95****</t>
  </si>
  <si>
    <t>29.58****</t>
  </si>
  <si>
    <t>31.57****</t>
  </si>
  <si>
    <t>8.5**</t>
  </si>
  <si>
    <t>41.76****</t>
  </si>
  <si>
    <t>28.9****</t>
  </si>
  <si>
    <t>13.44**</t>
  </si>
  <si>
    <t>MxP</t>
  </si>
  <si>
    <t>5.12*</t>
  </si>
  <si>
    <t>Relative expression (average)</t>
  </si>
  <si>
    <t>Gene</t>
  </si>
  <si>
    <t>LapA</t>
  </si>
  <si>
    <t>PinII</t>
  </si>
  <si>
    <t>SUS1</t>
  </si>
  <si>
    <t>SUT4</t>
  </si>
  <si>
    <t>Nm 0.3mM -OG</t>
  </si>
  <si>
    <t>Fm 0.3mM -OG</t>
  </si>
  <si>
    <t>Nm 0.3mM +OG</t>
  </si>
  <si>
    <t>Fm 0.3mM +OG</t>
  </si>
  <si>
    <t>Nm 0.7mM  -OG</t>
  </si>
  <si>
    <t>Fm 0.7mM  -OG</t>
  </si>
  <si>
    <t>Nm 0.7mM  +OG</t>
  </si>
  <si>
    <t>Fm 0.7mM  +OG</t>
  </si>
  <si>
    <t>Standard deviation (Relative expression)</t>
  </si>
  <si>
    <t>FOLD CHANGE 0.3mM/0.7mM</t>
  </si>
  <si>
    <t>Nm</t>
  </si>
  <si>
    <t>Fm</t>
  </si>
  <si>
    <t>7.2*</t>
  </si>
  <si>
    <t>11.96*</t>
  </si>
  <si>
    <t>3.09*</t>
  </si>
  <si>
    <t>9.76**</t>
  </si>
  <si>
    <t xml:space="preserve">MC </t>
  </si>
  <si>
    <t>6.52+</t>
  </si>
  <si>
    <t>1.95*</t>
  </si>
  <si>
    <t>1.21+</t>
  </si>
  <si>
    <t>1.7***</t>
  </si>
  <si>
    <t>2.87***</t>
  </si>
  <si>
    <t>1.87+</t>
  </si>
  <si>
    <t>3.68***</t>
  </si>
  <si>
    <t>2.54**</t>
  </si>
  <si>
    <t>4.72***</t>
  </si>
  <si>
    <t>2.12***</t>
  </si>
  <si>
    <t>FOLD CHANGE +OG/-OG</t>
  </si>
  <si>
    <t>0.3 mM</t>
  </si>
  <si>
    <t>0.7 mM</t>
  </si>
  <si>
    <t>0.43+</t>
  </si>
  <si>
    <t>2.73+</t>
  </si>
  <si>
    <t>0.34+</t>
  </si>
  <si>
    <t>2.75*</t>
  </si>
  <si>
    <t>0.24*</t>
  </si>
  <si>
    <t>1.45*</t>
  </si>
  <si>
    <t>1.87**</t>
  </si>
  <si>
    <t>1.43*</t>
  </si>
  <si>
    <t>0.69**</t>
  </si>
  <si>
    <t>1.29*</t>
  </si>
  <si>
    <t>1.89*</t>
  </si>
  <si>
    <t>0.59**</t>
  </si>
  <si>
    <t>0.62*</t>
  </si>
  <si>
    <t>1.53*</t>
  </si>
  <si>
    <t>0.33***</t>
  </si>
  <si>
    <t>1.72+</t>
  </si>
  <si>
    <t>1.5*</t>
  </si>
  <si>
    <t>0.88+</t>
  </si>
  <si>
    <t>1.49*</t>
  </si>
  <si>
    <t>1.39*</t>
  </si>
  <si>
    <t>FOLD CHANGE  Fm/Nm</t>
  </si>
  <si>
    <t>-OG</t>
  </si>
  <si>
    <t>+OG</t>
  </si>
  <si>
    <t>4.44*</t>
  </si>
  <si>
    <t>0.23+</t>
  </si>
  <si>
    <t>2.39+</t>
  </si>
  <si>
    <t>0.21*</t>
  </si>
  <si>
    <t>2.91*</t>
  </si>
  <si>
    <t>2.62*</t>
  </si>
  <si>
    <t>0.42+</t>
  </si>
  <si>
    <t>5.2**</t>
  </si>
  <si>
    <t>1.6*</t>
  </si>
  <si>
    <t>1.31*</t>
  </si>
  <si>
    <t>0.64*</t>
  </si>
  <si>
    <t>1.71**</t>
  </si>
  <si>
    <t>0.54*</t>
  </si>
  <si>
    <t>1.91*</t>
  </si>
  <si>
    <t>1.94***</t>
  </si>
  <si>
    <t>0.42**</t>
  </si>
  <si>
    <t>1.68+</t>
  </si>
  <si>
    <t>2.15***</t>
  </si>
  <si>
    <t>1.25*</t>
  </si>
  <si>
    <t>6.52*</t>
  </si>
  <si>
    <t>9.65**</t>
  </si>
  <si>
    <t>12.63***</t>
  </si>
  <si>
    <t>13.13***</t>
  </si>
  <si>
    <t>12.39**</t>
  </si>
  <si>
    <t>6.1**</t>
  </si>
  <si>
    <t>5.02*</t>
  </si>
  <si>
    <t>15.19***</t>
  </si>
  <si>
    <t>23.38***</t>
  </si>
  <si>
    <t>46.25***</t>
  </si>
  <si>
    <t>76.68***</t>
  </si>
  <si>
    <t>12.07**</t>
  </si>
  <si>
    <t>OG</t>
  </si>
  <si>
    <t>6.21*</t>
  </si>
  <si>
    <t>7.14*</t>
  </si>
  <si>
    <t>4.79*</t>
  </si>
  <si>
    <t>3.81+</t>
  </si>
  <si>
    <t>13.63***</t>
  </si>
  <si>
    <t>3.89+</t>
  </si>
  <si>
    <t>4.91*</t>
  </si>
  <si>
    <t>15.9***</t>
  </si>
  <si>
    <t>MxOG</t>
  </si>
  <si>
    <t>8.27**</t>
  </si>
  <si>
    <t>5.28*</t>
  </si>
  <si>
    <t>8**</t>
  </si>
  <si>
    <t>7.02*</t>
  </si>
  <si>
    <t>8.05**</t>
  </si>
  <si>
    <t>18.58***</t>
  </si>
  <si>
    <t>4.23*</t>
  </si>
  <si>
    <t>PxOG</t>
  </si>
  <si>
    <t>4.48*</t>
  </si>
  <si>
    <t>9.02**</t>
  </si>
  <si>
    <t>MxPxOG</t>
  </si>
  <si>
    <t>3.39+</t>
  </si>
  <si>
    <t>3.00+</t>
  </si>
  <si>
    <t>9.68**</t>
  </si>
  <si>
    <t>3.71+</t>
  </si>
  <si>
    <t>10.74**</t>
  </si>
  <si>
    <t>9.4**</t>
  </si>
  <si>
    <t>33.46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E+00"/>
  </numFmts>
  <fonts count="22">
    <font>
      <sz val="11"/>
      <color theme="1"/>
      <name val="Calibri"/>
      <scheme val="minor"/>
    </font>
    <font>
      <b/>
      <sz val="16"/>
      <color theme="1"/>
      <name val="Calibri"/>
    </font>
    <font>
      <b/>
      <sz val="14"/>
      <color theme="1"/>
      <name val="Calibri"/>
    </font>
    <font>
      <sz val="11"/>
      <color theme="1"/>
      <name val="Calibri"/>
    </font>
    <font>
      <sz val="14"/>
      <color theme="1"/>
      <name val="Calibri"/>
    </font>
    <font>
      <b/>
      <sz val="14"/>
      <color rgb="FF000000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1"/>
      <color rgb="FF000000"/>
      <name val="Arial"/>
    </font>
    <font>
      <sz val="11"/>
      <name val="Calibri"/>
    </font>
    <font>
      <b/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1"/>
      <color theme="1"/>
      <name val="Calibri"/>
      <scheme val="minor"/>
    </font>
    <font>
      <sz val="11"/>
      <color rgb="FF000000"/>
      <name val="Calibri"/>
    </font>
    <font>
      <sz val="11"/>
      <color rgb="FF999999"/>
      <name val="Calibri"/>
    </font>
    <font>
      <sz val="11"/>
      <color rgb="FFB7B7B7"/>
      <name val="Calibri"/>
    </font>
    <font>
      <sz val="12"/>
      <color theme="1"/>
      <name val="Calibri"/>
    </font>
    <font>
      <b/>
      <i/>
      <sz val="14"/>
      <color theme="1"/>
      <name val="Calibri"/>
    </font>
    <font>
      <b/>
      <i/>
      <sz val="12"/>
      <color theme="1"/>
      <name val="Calibri"/>
    </font>
    <font>
      <b/>
      <sz val="11"/>
      <color theme="1"/>
      <name val="Calibri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BFBFBF"/>
        <bgColor rgb="FFBFBFBF"/>
      </patternFill>
    </fill>
    <fill>
      <patternFill patternType="solid">
        <fgColor rgb="FFFF0000"/>
        <bgColor rgb="FFFF0000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8496B0"/>
        <bgColor rgb="FF8496B0"/>
      </patternFill>
    </fill>
  </fills>
  <borders count="6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03">
    <xf numFmtId="0" fontId="0" fillId="0" borderId="0" xfId="0" applyFont="1" applyAlignment="1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left" vertical="center" wrapText="1" readingOrder="1"/>
    </xf>
    <xf numFmtId="0" fontId="8" fillId="0" borderId="2" xfId="0" applyFont="1" applyBorder="1" applyAlignment="1">
      <alignment horizontal="left" vertical="center" wrapText="1" readingOrder="1"/>
    </xf>
    <xf numFmtId="0" fontId="3" fillId="0" borderId="0" xfId="0" applyFont="1"/>
    <xf numFmtId="0" fontId="10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0" fillId="0" borderId="8" xfId="0" applyFont="1" applyBorder="1"/>
    <xf numFmtId="0" fontId="12" fillId="0" borderId="9" xfId="0" applyFont="1" applyBorder="1" applyAlignment="1">
      <alignment horizontal="left" vertical="center"/>
    </xf>
    <xf numFmtId="49" fontId="12" fillId="0" borderId="9" xfId="0" applyNumberFormat="1" applyFont="1" applyBorder="1" applyAlignment="1">
      <alignment horizontal="left" vertical="center"/>
    </xf>
    <xf numFmtId="49" fontId="12" fillId="0" borderId="10" xfId="0" applyNumberFormat="1" applyFont="1" applyBorder="1" applyAlignment="1">
      <alignment horizontal="left" vertical="center"/>
    </xf>
    <xf numFmtId="0" fontId="10" fillId="0" borderId="11" xfId="0" applyFont="1" applyBorder="1"/>
    <xf numFmtId="0" fontId="12" fillId="0" borderId="12" xfId="0" applyFont="1" applyBorder="1" applyAlignment="1">
      <alignment horizontal="left" vertical="center"/>
    </xf>
    <xf numFmtId="49" fontId="12" fillId="0" borderId="12" xfId="0" applyNumberFormat="1" applyFont="1" applyBorder="1" applyAlignment="1">
      <alignment horizontal="left" vertical="center"/>
    </xf>
    <xf numFmtId="49" fontId="12" fillId="0" borderId="13" xfId="0" applyNumberFormat="1" applyFont="1" applyBorder="1" applyAlignment="1">
      <alignment horizontal="left" vertical="center"/>
    </xf>
    <xf numFmtId="0" fontId="10" fillId="2" borderId="8" xfId="0" applyFont="1" applyFill="1" applyBorder="1"/>
    <xf numFmtId="0" fontId="12" fillId="2" borderId="9" xfId="0" applyFont="1" applyFill="1" applyBorder="1" applyAlignment="1">
      <alignment horizontal="left" vertical="center"/>
    </xf>
    <xf numFmtId="49" fontId="12" fillId="2" borderId="9" xfId="0" applyNumberFormat="1" applyFont="1" applyFill="1" applyBorder="1" applyAlignment="1">
      <alignment horizontal="left" vertical="center"/>
    </xf>
    <xf numFmtId="49" fontId="12" fillId="2" borderId="10" xfId="0" applyNumberFormat="1" applyFont="1" applyFill="1" applyBorder="1" applyAlignment="1">
      <alignment horizontal="left" vertical="center"/>
    </xf>
    <xf numFmtId="0" fontId="13" fillId="2" borderId="0" xfId="0" applyFont="1" applyFill="1"/>
    <xf numFmtId="0" fontId="15" fillId="0" borderId="0" xfId="0" applyFont="1"/>
    <xf numFmtId="0" fontId="16" fillId="0" borderId="0" xfId="0" applyFont="1"/>
    <xf numFmtId="0" fontId="2" fillId="0" borderId="0" xfId="0" applyFont="1"/>
    <xf numFmtId="0" fontId="17" fillId="0" borderId="0" xfId="0" applyFont="1"/>
    <xf numFmtId="0" fontId="2" fillId="0" borderId="3" xfId="0" applyFont="1" applyBorder="1"/>
    <xf numFmtId="0" fontId="18" fillId="0" borderId="18" xfId="0" applyFont="1" applyBorder="1"/>
    <xf numFmtId="0" fontId="18" fillId="0" borderId="2" xfId="0" applyFont="1" applyBorder="1"/>
    <xf numFmtId="0" fontId="10" fillId="0" borderId="19" xfId="0" applyFont="1" applyBorder="1"/>
    <xf numFmtId="165" fontId="17" fillId="0" borderId="20" xfId="0" applyNumberFormat="1" applyFont="1" applyBorder="1"/>
    <xf numFmtId="165" fontId="17" fillId="0" borderId="9" xfId="0" applyNumberFormat="1" applyFont="1" applyBorder="1"/>
    <xf numFmtId="165" fontId="17" fillId="0" borderId="21" xfId="0" applyNumberFormat="1" applyFont="1" applyBorder="1"/>
    <xf numFmtId="165" fontId="17" fillId="0" borderId="10" xfId="0" applyNumberFormat="1" applyFont="1" applyBorder="1"/>
    <xf numFmtId="0" fontId="10" fillId="3" borderId="22" xfId="0" applyFont="1" applyFill="1" applyBorder="1"/>
    <xf numFmtId="165" fontId="17" fillId="3" borderId="23" xfId="0" applyNumberFormat="1" applyFont="1" applyFill="1" applyBorder="1"/>
    <xf numFmtId="165" fontId="17" fillId="3" borderId="1" xfId="0" applyNumberFormat="1" applyFont="1" applyFill="1" applyBorder="1"/>
    <xf numFmtId="165" fontId="17" fillId="3" borderId="24" xfId="0" applyNumberFormat="1" applyFont="1" applyFill="1" applyBorder="1"/>
    <xf numFmtId="165" fontId="17" fillId="3" borderId="16" xfId="0" applyNumberFormat="1" applyFont="1" applyFill="1" applyBorder="1"/>
    <xf numFmtId="0" fontId="10" fillId="0" borderId="22" xfId="0" applyFont="1" applyBorder="1"/>
    <xf numFmtId="165" fontId="17" fillId="0" borderId="25" xfId="0" applyNumberFormat="1" applyFont="1" applyBorder="1"/>
    <xf numFmtId="165" fontId="17" fillId="0" borderId="1" xfId="0" applyNumberFormat="1" applyFont="1" applyBorder="1"/>
    <xf numFmtId="165" fontId="17" fillId="0" borderId="26" xfId="0" applyNumberFormat="1" applyFont="1" applyBorder="1"/>
    <xf numFmtId="165" fontId="17" fillId="0" borderId="16" xfId="0" applyNumberFormat="1" applyFont="1" applyBorder="1"/>
    <xf numFmtId="0" fontId="10" fillId="3" borderId="27" xfId="0" applyFont="1" applyFill="1" applyBorder="1"/>
    <xf numFmtId="165" fontId="17" fillId="3" borderId="28" xfId="0" applyNumberFormat="1" applyFont="1" applyFill="1" applyBorder="1"/>
    <xf numFmtId="165" fontId="17" fillId="3" borderId="12" xfId="0" applyNumberFormat="1" applyFont="1" applyFill="1" applyBorder="1"/>
    <xf numFmtId="165" fontId="17" fillId="3" borderId="29" xfId="0" applyNumberFormat="1" applyFont="1" applyFill="1" applyBorder="1"/>
    <xf numFmtId="165" fontId="17" fillId="3" borderId="13" xfId="0" applyNumberFormat="1" applyFont="1" applyFill="1" applyBorder="1"/>
    <xf numFmtId="0" fontId="10" fillId="3" borderId="30" xfId="0" applyFont="1" applyFill="1" applyBorder="1"/>
    <xf numFmtId="0" fontId="10" fillId="0" borderId="31" xfId="0" applyFont="1" applyBorder="1"/>
    <xf numFmtId="0" fontId="10" fillId="3" borderId="32" xfId="0" applyFont="1" applyFill="1" applyBorder="1"/>
    <xf numFmtId="0" fontId="2" fillId="0" borderId="2" xfId="0" applyFont="1" applyBorder="1"/>
    <xf numFmtId="166" fontId="17" fillId="0" borderId="20" xfId="0" applyNumberFormat="1" applyFont="1" applyBorder="1"/>
    <xf numFmtId="166" fontId="17" fillId="0" borderId="9" xfId="0" applyNumberFormat="1" applyFont="1" applyBorder="1"/>
    <xf numFmtId="166" fontId="17" fillId="0" borderId="21" xfId="0" applyNumberFormat="1" applyFont="1" applyBorder="1"/>
    <xf numFmtId="166" fontId="17" fillId="0" borderId="10" xfId="0" applyNumberFormat="1" applyFont="1" applyBorder="1"/>
    <xf numFmtId="166" fontId="17" fillId="3" borderId="23" xfId="0" applyNumberFormat="1" applyFont="1" applyFill="1" applyBorder="1"/>
    <xf numFmtId="166" fontId="17" fillId="3" borderId="1" xfId="0" applyNumberFormat="1" applyFont="1" applyFill="1" applyBorder="1"/>
    <xf numFmtId="166" fontId="17" fillId="3" borderId="24" xfId="0" applyNumberFormat="1" applyFont="1" applyFill="1" applyBorder="1"/>
    <xf numFmtId="166" fontId="17" fillId="3" borderId="16" xfId="0" applyNumberFormat="1" applyFont="1" applyFill="1" applyBorder="1"/>
    <xf numFmtId="166" fontId="17" fillId="0" borderId="25" xfId="0" applyNumberFormat="1" applyFont="1" applyBorder="1"/>
    <xf numFmtId="166" fontId="17" fillId="0" borderId="1" xfId="0" applyNumberFormat="1" applyFont="1" applyBorder="1"/>
    <xf numFmtId="166" fontId="17" fillId="0" borderId="26" xfId="0" applyNumberFormat="1" applyFont="1" applyBorder="1"/>
    <xf numFmtId="166" fontId="17" fillId="0" borderId="16" xfId="0" applyNumberFormat="1" applyFont="1" applyBorder="1"/>
    <xf numFmtId="166" fontId="17" fillId="3" borderId="28" xfId="0" applyNumberFormat="1" applyFont="1" applyFill="1" applyBorder="1"/>
    <xf numFmtId="166" fontId="17" fillId="3" borderId="12" xfId="0" applyNumberFormat="1" applyFont="1" applyFill="1" applyBorder="1"/>
    <xf numFmtId="166" fontId="17" fillId="3" borderId="29" xfId="0" applyNumberFormat="1" applyFont="1" applyFill="1" applyBorder="1"/>
    <xf numFmtId="166" fontId="17" fillId="3" borderId="13" xfId="0" applyNumberFormat="1" applyFont="1" applyFill="1" applyBorder="1"/>
    <xf numFmtId="2" fontId="2" fillId="0" borderId="18" xfId="0" applyNumberFormat="1" applyFont="1" applyBorder="1" applyAlignment="1">
      <alignment vertical="center" wrapText="1"/>
    </xf>
    <xf numFmtId="2" fontId="2" fillId="0" borderId="2" xfId="0" applyNumberFormat="1" applyFont="1" applyBorder="1"/>
    <xf numFmtId="2" fontId="2" fillId="0" borderId="34" xfId="0" applyNumberFormat="1" applyFont="1" applyBorder="1"/>
    <xf numFmtId="2" fontId="18" fillId="0" borderId="36" xfId="0" applyNumberFormat="1" applyFont="1" applyBorder="1"/>
    <xf numFmtId="2" fontId="2" fillId="4" borderId="30" xfId="0" applyNumberFormat="1" applyFont="1" applyFill="1" applyBorder="1" applyAlignment="1">
      <alignment horizontal="left"/>
    </xf>
    <xf numFmtId="2" fontId="4" fillId="0" borderId="37" xfId="0" applyNumberFormat="1" applyFont="1" applyBorder="1" applyAlignment="1">
      <alignment horizontal="left"/>
    </xf>
    <xf numFmtId="0" fontId="18" fillId="0" borderId="38" xfId="0" applyFont="1" applyBorder="1"/>
    <xf numFmtId="2" fontId="2" fillId="4" borderId="22" xfId="0" applyNumberFormat="1" applyFont="1" applyFill="1" applyBorder="1" applyAlignment="1">
      <alignment horizontal="left"/>
    </xf>
    <xf numFmtId="2" fontId="2" fillId="4" borderId="39" xfId="0" applyNumberFormat="1" applyFont="1" applyFill="1" applyBorder="1" applyAlignment="1">
      <alignment horizontal="left"/>
    </xf>
    <xf numFmtId="2" fontId="18" fillId="0" borderId="38" xfId="0" applyNumberFormat="1" applyFont="1" applyBorder="1"/>
    <xf numFmtId="2" fontId="4" fillId="5" borderId="39" xfId="0" applyNumberFormat="1" applyFont="1" applyFill="1" applyBorder="1" applyAlignment="1">
      <alignment horizontal="left"/>
    </xf>
    <xf numFmtId="2" fontId="4" fillId="4" borderId="22" xfId="0" applyNumberFormat="1" applyFont="1" applyFill="1" applyBorder="1" applyAlignment="1">
      <alignment horizontal="left"/>
    </xf>
    <xf numFmtId="2" fontId="4" fillId="6" borderId="39" xfId="0" applyNumberFormat="1" applyFont="1" applyFill="1" applyBorder="1" applyAlignment="1">
      <alignment horizontal="left"/>
    </xf>
    <xf numFmtId="2" fontId="4" fillId="0" borderId="22" xfId="0" applyNumberFormat="1" applyFont="1" applyBorder="1" applyAlignment="1">
      <alignment horizontal="left"/>
    </xf>
    <xf numFmtId="2" fontId="2" fillId="6" borderId="39" xfId="0" applyNumberFormat="1" applyFont="1" applyFill="1" applyBorder="1" applyAlignment="1">
      <alignment horizontal="left"/>
    </xf>
    <xf numFmtId="2" fontId="4" fillId="6" borderId="22" xfId="0" applyNumberFormat="1" applyFont="1" applyFill="1" applyBorder="1" applyAlignment="1">
      <alignment horizontal="left"/>
    </xf>
    <xf numFmtId="2" fontId="18" fillId="0" borderId="11" xfId="0" applyNumberFormat="1" applyFont="1" applyBorder="1"/>
    <xf numFmtId="2" fontId="4" fillId="0" borderId="27" xfId="0" applyNumberFormat="1" applyFont="1" applyBorder="1" applyAlignment="1">
      <alignment horizontal="left"/>
    </xf>
    <xf numFmtId="2" fontId="2" fillId="4" borderId="41" xfId="0" applyNumberFormat="1" applyFont="1" applyFill="1" applyBorder="1" applyAlignment="1">
      <alignment horizontal="left"/>
    </xf>
    <xf numFmtId="164" fontId="3" fillId="0" borderId="0" xfId="0" applyNumberFormat="1" applyFont="1"/>
    <xf numFmtId="2" fontId="2" fillId="0" borderId="17" xfId="0" applyNumberFormat="1" applyFont="1" applyBorder="1"/>
    <xf numFmtId="2" fontId="2" fillId="0" borderId="13" xfId="0" applyNumberFormat="1" applyFont="1" applyBorder="1"/>
    <xf numFmtId="2" fontId="2" fillId="0" borderId="44" xfId="0" applyNumberFormat="1" applyFont="1" applyBorder="1"/>
    <xf numFmtId="2" fontId="4" fillId="7" borderId="14" xfId="0" applyNumberFormat="1" applyFont="1" applyFill="1" applyBorder="1" applyAlignment="1">
      <alignment horizontal="left"/>
    </xf>
    <xf numFmtId="2" fontId="4" fillId="4" borderId="45" xfId="0" applyNumberFormat="1" applyFont="1" applyFill="1" applyBorder="1" applyAlignment="1">
      <alignment horizontal="left"/>
    </xf>
    <xf numFmtId="2" fontId="4" fillId="5" borderId="14" xfId="0" applyNumberFormat="1" applyFont="1" applyFill="1" applyBorder="1" applyAlignment="1">
      <alignment horizontal="left"/>
    </xf>
    <xf numFmtId="2" fontId="4" fillId="6" borderId="10" xfId="0" applyNumberFormat="1" applyFont="1" applyFill="1" applyBorder="1" applyAlignment="1">
      <alignment horizontal="left"/>
    </xf>
    <xf numFmtId="2" fontId="4" fillId="7" borderId="15" xfId="0" applyNumberFormat="1" applyFont="1" applyFill="1" applyBorder="1" applyAlignment="1">
      <alignment horizontal="left"/>
    </xf>
    <xf numFmtId="2" fontId="4" fillId="6" borderId="24" xfId="0" applyNumberFormat="1" applyFont="1" applyFill="1" applyBorder="1" applyAlignment="1">
      <alignment horizontal="left"/>
    </xf>
    <xf numFmtId="2" fontId="4" fillId="0" borderId="15" xfId="0" applyNumberFormat="1" applyFont="1" applyBorder="1" applyAlignment="1">
      <alignment horizontal="left"/>
    </xf>
    <xf numFmtId="2" fontId="2" fillId="4" borderId="16" xfId="0" applyNumberFormat="1" applyFont="1" applyFill="1" applyBorder="1" applyAlignment="1">
      <alignment horizontal="left"/>
    </xf>
    <xf numFmtId="2" fontId="2" fillId="7" borderId="15" xfId="0" applyNumberFormat="1" applyFont="1" applyFill="1" applyBorder="1" applyAlignment="1">
      <alignment horizontal="left"/>
    </xf>
    <xf numFmtId="2" fontId="2" fillId="0" borderId="26" xfId="0" applyNumberFormat="1" applyFont="1" applyBorder="1" applyAlignment="1">
      <alignment horizontal="left"/>
    </xf>
    <xf numFmtId="2" fontId="4" fillId="0" borderId="16" xfId="0" applyNumberFormat="1" applyFont="1" applyBorder="1" applyAlignment="1">
      <alignment horizontal="left"/>
    </xf>
    <xf numFmtId="2" fontId="4" fillId="6" borderId="15" xfId="0" applyNumberFormat="1" applyFont="1" applyFill="1" applyBorder="1" applyAlignment="1">
      <alignment horizontal="left"/>
    </xf>
    <xf numFmtId="2" fontId="4" fillId="5" borderId="24" xfId="0" applyNumberFormat="1" applyFont="1" applyFill="1" applyBorder="1" applyAlignment="1">
      <alignment horizontal="left"/>
    </xf>
    <xf numFmtId="2" fontId="4" fillId="0" borderId="26" xfId="0" applyNumberFormat="1" applyFont="1" applyBorder="1" applyAlignment="1">
      <alignment horizontal="left"/>
    </xf>
    <xf numFmtId="2" fontId="2" fillId="6" borderId="16" xfId="0" applyNumberFormat="1" applyFont="1" applyFill="1" applyBorder="1" applyAlignment="1">
      <alignment horizontal="left"/>
    </xf>
    <xf numFmtId="2" fontId="2" fillId="0" borderId="15" xfId="0" applyNumberFormat="1" applyFont="1" applyBorder="1" applyAlignment="1">
      <alignment horizontal="left"/>
    </xf>
    <xf numFmtId="2" fontId="2" fillId="5" borderId="24" xfId="0" applyNumberFormat="1" applyFont="1" applyFill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2" fontId="2" fillId="6" borderId="15" xfId="0" applyNumberFormat="1" applyFont="1" applyFill="1" applyBorder="1" applyAlignment="1">
      <alignment horizontal="left"/>
    </xf>
    <xf numFmtId="2" fontId="2" fillId="7" borderId="24" xfId="0" applyNumberFormat="1" applyFont="1" applyFill="1" applyBorder="1" applyAlignment="1">
      <alignment horizontal="left"/>
    </xf>
    <xf numFmtId="2" fontId="4" fillId="6" borderId="16" xfId="0" applyNumberFormat="1" applyFont="1" applyFill="1" applyBorder="1" applyAlignment="1">
      <alignment horizontal="left"/>
    </xf>
    <xf numFmtId="2" fontId="2" fillId="6" borderId="17" xfId="0" applyNumberFormat="1" applyFont="1" applyFill="1" applyBorder="1" applyAlignment="1">
      <alignment horizontal="left"/>
    </xf>
    <xf numFmtId="2" fontId="4" fillId="0" borderId="46" xfId="0" applyNumberFormat="1" applyFont="1" applyBorder="1" applyAlignment="1">
      <alignment horizontal="left"/>
    </xf>
    <xf numFmtId="2" fontId="2" fillId="0" borderId="17" xfId="0" applyNumberFormat="1" applyFont="1" applyBorder="1" applyAlignment="1">
      <alignment horizontal="left"/>
    </xf>
    <xf numFmtId="2" fontId="2" fillId="0" borderId="13" xfId="0" applyNumberFormat="1" applyFont="1" applyBorder="1" applyAlignment="1">
      <alignment horizontal="left"/>
    </xf>
    <xf numFmtId="49" fontId="2" fillId="0" borderId="17" xfId="0" applyNumberFormat="1" applyFont="1" applyBorder="1"/>
    <xf numFmtId="49" fontId="2" fillId="0" borderId="13" xfId="0" applyNumberFormat="1" applyFont="1" applyBorder="1"/>
    <xf numFmtId="0" fontId="18" fillId="0" borderId="36" xfId="0" applyFont="1" applyBorder="1"/>
    <xf numFmtId="2" fontId="2" fillId="7" borderId="48" xfId="0" applyNumberFormat="1" applyFont="1" applyFill="1" applyBorder="1" applyAlignment="1">
      <alignment horizontal="left"/>
    </xf>
    <xf numFmtId="2" fontId="4" fillId="6" borderId="49" xfId="0" applyNumberFormat="1" applyFont="1" applyFill="1" applyBorder="1" applyAlignment="1">
      <alignment horizontal="left"/>
    </xf>
    <xf numFmtId="2" fontId="4" fillId="6" borderId="48" xfId="0" applyNumberFormat="1" applyFont="1" applyFill="1" applyBorder="1" applyAlignment="1">
      <alignment horizontal="left"/>
    </xf>
    <xf numFmtId="2" fontId="2" fillId="4" borderId="49" xfId="0" applyNumberFormat="1" applyFont="1" applyFill="1" applyBorder="1" applyAlignment="1">
      <alignment horizontal="left"/>
    </xf>
    <xf numFmtId="2" fontId="4" fillId="4" borderId="16" xfId="0" applyNumberFormat="1" applyFont="1" applyFill="1" applyBorder="1" applyAlignment="1">
      <alignment horizontal="left"/>
    </xf>
    <xf numFmtId="2" fontId="2" fillId="4" borderId="15" xfId="0" applyNumberFormat="1" applyFont="1" applyFill="1" applyBorder="1" applyAlignment="1">
      <alignment horizontal="left"/>
    </xf>
    <xf numFmtId="2" fontId="4" fillId="7" borderId="16" xfId="0" applyNumberFormat="1" applyFont="1" applyFill="1" applyBorder="1" applyAlignment="1">
      <alignment horizontal="left"/>
    </xf>
    <xf numFmtId="0" fontId="4" fillId="4" borderId="15" xfId="0" applyFont="1" applyFill="1" applyBorder="1" applyAlignment="1">
      <alignment horizontal="left"/>
    </xf>
    <xf numFmtId="2" fontId="2" fillId="5" borderId="16" xfId="0" applyNumberFormat="1" applyFont="1" applyFill="1" applyBorder="1" applyAlignment="1">
      <alignment horizontal="left"/>
    </xf>
    <xf numFmtId="2" fontId="2" fillId="7" borderId="16" xfId="0" applyNumberFormat="1" applyFont="1" applyFill="1" applyBorder="1" applyAlignment="1">
      <alignment horizontal="left"/>
    </xf>
    <xf numFmtId="0" fontId="18" fillId="0" borderId="11" xfId="0" applyFont="1" applyBorder="1"/>
    <xf numFmtId="2" fontId="2" fillId="4" borderId="17" xfId="0" applyNumberFormat="1" applyFont="1" applyFill="1" applyBorder="1" applyAlignment="1">
      <alignment horizontal="left"/>
    </xf>
    <xf numFmtId="2" fontId="4" fillId="0" borderId="13" xfId="0" applyNumberFormat="1" applyFont="1" applyBorder="1" applyAlignment="1">
      <alignment horizontal="left"/>
    </xf>
    <xf numFmtId="2" fontId="4" fillId="0" borderId="17" xfId="0" applyNumberFormat="1" applyFont="1" applyBorder="1" applyAlignment="1">
      <alignment horizontal="left"/>
    </xf>
    <xf numFmtId="0" fontId="19" fillId="3" borderId="50" xfId="0" applyFont="1" applyFill="1" applyBorder="1"/>
    <xf numFmtId="0" fontId="19" fillId="3" borderId="51" xfId="0" applyFont="1" applyFill="1" applyBorder="1"/>
    <xf numFmtId="0" fontId="19" fillId="3" borderId="52" xfId="0" applyFont="1" applyFill="1" applyBorder="1"/>
    <xf numFmtId="0" fontId="3" fillId="0" borderId="19" xfId="0" applyFont="1" applyBorder="1"/>
    <xf numFmtId="0" fontId="3" fillId="0" borderId="53" xfId="0" applyFont="1" applyBorder="1" applyAlignment="1">
      <alignment horizontal="left"/>
    </xf>
    <xf numFmtId="0" fontId="3" fillId="0" borderId="54" xfId="0" applyFont="1" applyBorder="1" applyAlignment="1">
      <alignment horizontal="left"/>
    </xf>
    <xf numFmtId="0" fontId="3" fillId="0" borderId="55" xfId="0" applyFont="1" applyBorder="1" applyAlignment="1">
      <alignment horizontal="left"/>
    </xf>
    <xf numFmtId="0" fontId="20" fillId="0" borderId="55" xfId="0" applyFont="1" applyBorder="1" applyAlignment="1">
      <alignment horizontal="left"/>
    </xf>
    <xf numFmtId="0" fontId="3" fillId="0" borderId="22" xfId="0" applyFont="1" applyBorder="1"/>
    <xf numFmtId="0" fontId="20" fillId="0" borderId="25" xfId="0" applyFont="1" applyBorder="1" applyAlignment="1">
      <alignment horizontal="left"/>
    </xf>
    <xf numFmtId="0" fontId="20" fillId="0" borderId="1" xfId="0" applyFont="1" applyBorder="1" applyAlignment="1">
      <alignment horizontal="left"/>
    </xf>
    <xf numFmtId="0" fontId="20" fillId="0" borderId="16" xfId="0" applyFont="1" applyBorder="1" applyAlignment="1">
      <alignment horizontal="left"/>
    </xf>
    <xf numFmtId="0" fontId="3" fillId="0" borderId="56" xfId="0" applyFont="1" applyBorder="1"/>
    <xf numFmtId="0" fontId="3" fillId="0" borderId="57" xfId="0" applyFont="1" applyBorder="1" applyAlignment="1">
      <alignment horizontal="left"/>
    </xf>
    <xf numFmtId="0" fontId="3" fillId="0" borderId="58" xfId="0" applyFont="1" applyBorder="1" applyAlignment="1">
      <alignment horizontal="left"/>
    </xf>
    <xf numFmtId="0" fontId="20" fillId="0" borderId="58" xfId="0" applyFont="1" applyBorder="1" applyAlignment="1">
      <alignment horizontal="left"/>
    </xf>
    <xf numFmtId="0" fontId="3" fillId="0" borderId="59" xfId="0" applyFont="1" applyBorder="1" applyAlignment="1">
      <alignment horizontal="left"/>
    </xf>
    <xf numFmtId="0" fontId="20" fillId="0" borderId="59" xfId="0" applyFont="1" applyBorder="1" applyAlignment="1">
      <alignment horizontal="left"/>
    </xf>
    <xf numFmtId="0" fontId="20" fillId="0" borderId="20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0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27" xfId="0" applyFont="1" applyBorder="1"/>
    <xf numFmtId="0" fontId="3" fillId="0" borderId="44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20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0" fontId="10" fillId="0" borderId="11" xfId="0" applyFont="1" applyFill="1" applyBorder="1"/>
    <xf numFmtId="0" fontId="12" fillId="0" borderId="12" xfId="0" applyFont="1" applyFill="1" applyBorder="1" applyAlignment="1">
      <alignment horizontal="left" vertical="center"/>
    </xf>
    <xf numFmtId="49" fontId="12" fillId="0" borderId="12" xfId="0" applyNumberFormat="1" applyFont="1" applyFill="1" applyBorder="1" applyAlignment="1">
      <alignment horizontal="left" vertical="center"/>
    </xf>
    <xf numFmtId="49" fontId="12" fillId="0" borderId="13" xfId="0" applyNumberFormat="1" applyFont="1" applyFill="1" applyBorder="1" applyAlignment="1">
      <alignment horizontal="left" vertical="center"/>
    </xf>
    <xf numFmtId="0" fontId="10" fillId="0" borderId="14" xfId="0" applyFont="1" applyFill="1" applyBorder="1"/>
    <xf numFmtId="0" fontId="14" fillId="0" borderId="9" xfId="0" applyFont="1" applyFill="1" applyBorder="1" applyAlignment="1">
      <alignment horizontal="left"/>
    </xf>
    <xf numFmtId="0" fontId="14" fillId="0" borderId="10" xfId="0" applyFont="1" applyFill="1" applyBorder="1" applyAlignment="1">
      <alignment horizontal="left"/>
    </xf>
    <xf numFmtId="0" fontId="10" fillId="0" borderId="15" xfId="0" applyFont="1" applyFill="1" applyBorder="1"/>
    <xf numFmtId="0" fontId="14" fillId="0" borderId="1" xfId="0" applyFont="1" applyFill="1" applyBorder="1" applyAlignment="1">
      <alignment horizontal="left"/>
    </xf>
    <xf numFmtId="0" fontId="14" fillId="0" borderId="16" xfId="0" applyFont="1" applyFill="1" applyBorder="1" applyAlignment="1">
      <alignment horizontal="left"/>
    </xf>
    <xf numFmtId="0" fontId="10" fillId="0" borderId="17" xfId="0" applyFont="1" applyFill="1" applyBorder="1"/>
    <xf numFmtId="0" fontId="14" fillId="0" borderId="12" xfId="0" applyFont="1" applyFill="1" applyBorder="1" applyAlignment="1">
      <alignment horizontal="left"/>
    </xf>
    <xf numFmtId="0" fontId="14" fillId="0" borderId="13" xfId="0" applyFont="1" applyFill="1" applyBorder="1" applyAlignment="1">
      <alignment horizontal="left"/>
    </xf>
    <xf numFmtId="0" fontId="0" fillId="0" borderId="0" xfId="0" applyFont="1" applyFill="1" applyAlignment="1"/>
    <xf numFmtId="0" fontId="15" fillId="0" borderId="0" xfId="0" applyFont="1" applyFill="1"/>
    <xf numFmtId="0" fontId="16" fillId="0" borderId="0" xfId="0" applyFont="1" applyFill="1"/>
    <xf numFmtId="0" fontId="7" fillId="0" borderId="3" xfId="0" applyFont="1" applyBorder="1" applyAlignment="1">
      <alignment horizontal="center" wrapText="1" readingOrder="1"/>
    </xf>
    <xf numFmtId="0" fontId="9" fillId="0" borderId="4" xfId="0" applyFont="1" applyBorder="1"/>
    <xf numFmtId="0" fontId="7" fillId="0" borderId="3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/>
    </xf>
    <xf numFmtId="0" fontId="9" fillId="0" borderId="42" xfId="0" applyFont="1" applyBorder="1"/>
    <xf numFmtId="2" fontId="2" fillId="0" borderId="33" xfId="0" applyNumberFormat="1" applyFont="1" applyBorder="1" applyAlignment="1">
      <alignment horizontal="center" vertical="center" wrapText="1"/>
    </xf>
    <xf numFmtId="0" fontId="9" fillId="0" borderId="35" xfId="0" applyFont="1" applyBorder="1"/>
    <xf numFmtId="0" fontId="9" fillId="0" borderId="40" xfId="0" applyFont="1" applyBorder="1"/>
    <xf numFmtId="0" fontId="2" fillId="0" borderId="4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9" fillId="0" borderId="47" xfId="0" applyFont="1" applyBorder="1"/>
    <xf numFmtId="0" fontId="2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abSelected="1" workbookViewId="0">
      <selection activeCell="K7" sqref="K7"/>
    </sheetView>
  </sheetViews>
  <sheetFormatPr baseColWidth="10" defaultColWidth="14.42578125" defaultRowHeight="15" customHeight="1"/>
  <cols>
    <col min="1" max="1" width="18.28515625" customWidth="1"/>
    <col min="2" max="2" width="16.42578125" customWidth="1"/>
    <col min="3" max="4" width="18.28515625" customWidth="1"/>
    <col min="5" max="5" width="17.28515625" customWidth="1"/>
    <col min="6" max="7" width="18.28515625" customWidth="1"/>
    <col min="8" max="8" width="5.7109375" customWidth="1"/>
    <col min="9" max="26" width="9.140625" customWidth="1"/>
  </cols>
  <sheetData>
    <row r="1" spans="1:8" ht="21">
      <c r="A1" s="1" t="s">
        <v>0</v>
      </c>
    </row>
    <row r="2" spans="1:8" ht="38.25" customHeight="1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/>
    </row>
    <row r="3" spans="1:8" ht="18.75">
      <c r="A3" s="2" t="s">
        <v>8</v>
      </c>
      <c r="B3" s="6">
        <v>246.48</v>
      </c>
      <c r="C3" s="6">
        <v>18.399999999999999</v>
      </c>
      <c r="D3" s="6">
        <v>74.650000000000006</v>
      </c>
      <c r="E3" s="7">
        <f>D3*0.02</f>
        <v>1.4930000000000001</v>
      </c>
      <c r="F3" s="7">
        <v>1.4930000000000001</v>
      </c>
      <c r="G3" s="7">
        <v>1.4930000000000001</v>
      </c>
    </row>
    <row r="4" spans="1:8" ht="18.75">
      <c r="A4" s="2" t="s">
        <v>9</v>
      </c>
      <c r="B4" s="6">
        <v>367.05</v>
      </c>
      <c r="C4" s="6">
        <v>2.4500000000000002</v>
      </c>
      <c r="D4" s="6">
        <v>6.67</v>
      </c>
      <c r="E4" s="7">
        <f>D4*0.01</f>
        <v>6.6699999999999995E-2</v>
      </c>
      <c r="F4" s="7">
        <v>6.6699999999999995E-2</v>
      </c>
      <c r="G4" s="7">
        <v>6.6699999999999995E-2</v>
      </c>
    </row>
    <row r="5" spans="1:8" ht="18.75">
      <c r="A5" s="2" t="s">
        <v>10</v>
      </c>
      <c r="B5" s="6">
        <v>169.02</v>
      </c>
      <c r="C5" s="6">
        <v>1.35</v>
      </c>
      <c r="D5" s="6">
        <v>7.99</v>
      </c>
      <c r="E5" s="7">
        <f>D5*0.001</f>
        <v>7.9900000000000006E-3</v>
      </c>
      <c r="F5" s="7">
        <v>7.9900000000000006E-3</v>
      </c>
      <c r="G5" s="7">
        <v>7.9900000000000006E-3</v>
      </c>
    </row>
    <row r="6" spans="1:8" ht="18.75">
      <c r="A6" s="2" t="s">
        <v>11</v>
      </c>
      <c r="B6" s="6">
        <v>249.68</v>
      </c>
      <c r="C6" s="6">
        <v>2.4</v>
      </c>
      <c r="D6" s="6">
        <v>9.61</v>
      </c>
      <c r="E6" s="7">
        <f t="shared" ref="E6:E9" si="0">D6*0.0001</f>
        <v>9.6099999999999994E-4</v>
      </c>
      <c r="F6" s="7">
        <v>9.6099999999999994E-4</v>
      </c>
      <c r="G6" s="7">
        <v>9.6099999999999994E-4</v>
      </c>
    </row>
    <row r="7" spans="1:8" ht="18.75">
      <c r="A7" s="2" t="s">
        <v>12</v>
      </c>
      <c r="B7" s="6">
        <v>287.52999999999997</v>
      </c>
      <c r="C7" s="6">
        <v>4.22</v>
      </c>
      <c r="D7" s="6">
        <v>14.68</v>
      </c>
      <c r="E7" s="7">
        <f t="shared" si="0"/>
        <v>1.4680000000000001E-3</v>
      </c>
      <c r="F7" s="7">
        <v>1.4680000000000001E-3</v>
      </c>
      <c r="G7" s="7">
        <v>1.4680000000000001E-3</v>
      </c>
    </row>
    <row r="8" spans="1:8" ht="18.75">
      <c r="A8" s="2" t="s">
        <v>13</v>
      </c>
      <c r="B8" s="6">
        <v>61.83</v>
      </c>
      <c r="C8" s="6">
        <v>18.600000000000001</v>
      </c>
      <c r="D8" s="6">
        <v>300.82</v>
      </c>
      <c r="E8" s="7">
        <f t="shared" si="0"/>
        <v>3.0082000000000001E-2</v>
      </c>
      <c r="F8" s="7">
        <v>3.0082000000000001E-2</v>
      </c>
      <c r="G8" s="7">
        <v>3.0082000000000001E-2</v>
      </c>
    </row>
    <row r="9" spans="1:8" ht="18.75">
      <c r="A9" s="2" t="s">
        <v>14</v>
      </c>
      <c r="B9" s="6">
        <v>241.95</v>
      </c>
      <c r="C9" s="6">
        <v>0.35</v>
      </c>
      <c r="D9" s="6">
        <v>1.45</v>
      </c>
      <c r="E9" s="8">
        <f t="shared" si="0"/>
        <v>1.45E-4</v>
      </c>
      <c r="F9" s="8">
        <v>1.45E-4</v>
      </c>
      <c r="G9" s="8">
        <v>1.45E-4</v>
      </c>
    </row>
    <row r="10" spans="1:8" ht="18.75">
      <c r="A10" s="2" t="s">
        <v>15</v>
      </c>
      <c r="B10" s="6">
        <v>101.1</v>
      </c>
      <c r="C10" s="6">
        <v>30.3</v>
      </c>
      <c r="D10" s="6">
        <v>299.7</v>
      </c>
      <c r="E10" s="7">
        <f>D10*0.01</f>
        <v>2.9969999999999999</v>
      </c>
      <c r="F10" s="7">
        <v>2.9969999999999999</v>
      </c>
      <c r="G10" s="7">
        <v>2.9969999999999999</v>
      </c>
    </row>
    <row r="11" spans="1:8" ht="18.75">
      <c r="A11" s="2" t="s">
        <v>16</v>
      </c>
      <c r="B11" s="6">
        <v>236.15</v>
      </c>
      <c r="C11" s="6">
        <v>101.54</v>
      </c>
      <c r="D11" s="6">
        <v>429.98</v>
      </c>
      <c r="E11" s="7">
        <f>D11*0.02</f>
        <v>8.5996000000000006</v>
      </c>
      <c r="F11" s="7">
        <v>8.5996000000000006</v>
      </c>
      <c r="G11" s="7">
        <v>8.5996000000000006</v>
      </c>
    </row>
    <row r="12" spans="1:8" ht="18.75">
      <c r="A12" s="9" t="s">
        <v>17</v>
      </c>
      <c r="B12" s="3">
        <v>137.99</v>
      </c>
      <c r="C12" s="3">
        <v>18.399999999999999</v>
      </c>
      <c r="D12" s="3">
        <v>133.34</v>
      </c>
      <c r="E12" s="10">
        <f>D12*0.0025</f>
        <v>0.33335000000000004</v>
      </c>
      <c r="F12" s="10">
        <f>D12*0.005</f>
        <v>0.66670000000000007</v>
      </c>
      <c r="G12" s="10">
        <f>D12*0.0075</f>
        <v>1.000049999999999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/>
  </sheetViews>
  <sheetFormatPr baseColWidth="10" defaultColWidth="14.42578125" defaultRowHeight="15" customHeight="1"/>
  <cols>
    <col min="1" max="1" width="25" customWidth="1"/>
    <col min="2" max="2" width="43.28515625" customWidth="1"/>
    <col min="3" max="26" width="10.7109375" customWidth="1"/>
  </cols>
  <sheetData>
    <row r="1" spans="1:2" ht="30" customHeight="1">
      <c r="A1" s="11" t="s">
        <v>18</v>
      </c>
      <c r="B1" s="12" t="s">
        <v>19</v>
      </c>
    </row>
    <row r="2" spans="1:2" ht="20.25" customHeight="1">
      <c r="A2" s="193" t="s">
        <v>20</v>
      </c>
      <c r="B2" s="13" t="s">
        <v>21</v>
      </c>
    </row>
    <row r="3" spans="1:2" ht="20.25" customHeight="1">
      <c r="A3" s="192"/>
      <c r="B3" s="13" t="s">
        <v>22</v>
      </c>
    </row>
    <row r="4" spans="1:2" ht="20.25" customHeight="1">
      <c r="A4" s="193" t="s">
        <v>23</v>
      </c>
      <c r="B4" s="13" t="s">
        <v>24</v>
      </c>
    </row>
    <row r="5" spans="1:2" ht="20.25" customHeight="1">
      <c r="A5" s="192"/>
      <c r="B5" s="13" t="s">
        <v>25</v>
      </c>
    </row>
    <row r="6" spans="1:2" ht="20.25" customHeight="1">
      <c r="A6" s="191" t="s">
        <v>26</v>
      </c>
      <c r="B6" s="13" t="s">
        <v>27</v>
      </c>
    </row>
    <row r="7" spans="1:2" ht="20.25" customHeight="1">
      <c r="A7" s="192"/>
      <c r="B7" s="13" t="s">
        <v>28</v>
      </c>
    </row>
    <row r="8" spans="1:2" ht="20.25" customHeight="1">
      <c r="A8" s="191" t="s">
        <v>29</v>
      </c>
      <c r="B8" s="13" t="s">
        <v>30</v>
      </c>
    </row>
    <row r="9" spans="1:2" ht="20.25" customHeight="1">
      <c r="A9" s="192"/>
      <c r="B9" s="13" t="s">
        <v>31</v>
      </c>
    </row>
    <row r="10" spans="1:2" ht="20.25" customHeight="1">
      <c r="A10" s="191" t="s">
        <v>32</v>
      </c>
      <c r="B10" s="13" t="s">
        <v>33</v>
      </c>
    </row>
    <row r="11" spans="1:2" ht="20.25" customHeight="1">
      <c r="A11" s="192"/>
      <c r="B11" s="13" t="s">
        <v>34</v>
      </c>
    </row>
    <row r="12" spans="1:2" ht="20.25" customHeight="1">
      <c r="A12" s="191" t="s">
        <v>35</v>
      </c>
      <c r="B12" s="13" t="s">
        <v>36</v>
      </c>
    </row>
    <row r="13" spans="1:2" ht="20.25" customHeight="1">
      <c r="A13" s="192"/>
      <c r="B13" s="13" t="s">
        <v>37</v>
      </c>
    </row>
    <row r="14" spans="1:2" ht="20.25" customHeight="1">
      <c r="A14" s="191" t="s">
        <v>38</v>
      </c>
      <c r="B14" s="13" t="s">
        <v>39</v>
      </c>
    </row>
    <row r="15" spans="1:2" ht="20.25" customHeight="1">
      <c r="A15" s="192"/>
      <c r="B15" s="13" t="s">
        <v>40</v>
      </c>
    </row>
    <row r="16" spans="1:2" ht="20.25" customHeight="1">
      <c r="A16" s="191" t="s">
        <v>41</v>
      </c>
      <c r="B16" s="13" t="s">
        <v>42</v>
      </c>
    </row>
    <row r="17" spans="1:5" ht="20.25" customHeight="1">
      <c r="A17" s="192"/>
      <c r="B17" s="13" t="s">
        <v>43</v>
      </c>
    </row>
    <row r="18" spans="1:5" ht="20.25" customHeight="1">
      <c r="A18" s="191" t="s">
        <v>44</v>
      </c>
      <c r="B18" s="13" t="s">
        <v>45</v>
      </c>
    </row>
    <row r="19" spans="1:5" ht="20.25" customHeight="1">
      <c r="A19" s="192"/>
      <c r="B19" s="13" t="s">
        <v>46</v>
      </c>
      <c r="E19" s="14" t="s">
        <v>47</v>
      </c>
    </row>
    <row r="20" spans="1:5" ht="20.25" customHeight="1">
      <c r="A20" s="191" t="s">
        <v>48</v>
      </c>
      <c r="B20" s="13" t="s">
        <v>49</v>
      </c>
    </row>
    <row r="21" spans="1:5" ht="20.25" customHeight="1">
      <c r="A21" s="192"/>
      <c r="B21" s="13" t="s">
        <v>50</v>
      </c>
    </row>
    <row r="22" spans="1:5" ht="20.25" customHeight="1">
      <c r="A22" s="191" t="s">
        <v>51</v>
      </c>
      <c r="B22" s="13" t="s">
        <v>52</v>
      </c>
    </row>
    <row r="23" spans="1:5" ht="20.25" customHeight="1">
      <c r="A23" s="192"/>
      <c r="B23" s="13" t="s">
        <v>53</v>
      </c>
    </row>
    <row r="24" spans="1:5" ht="20.25" customHeight="1">
      <c r="A24" s="191" t="s">
        <v>54</v>
      </c>
      <c r="B24" s="13" t="s">
        <v>55</v>
      </c>
    </row>
    <row r="25" spans="1:5" ht="20.25" customHeight="1">
      <c r="A25" s="192"/>
      <c r="B25" s="13" t="s">
        <v>56</v>
      </c>
    </row>
    <row r="26" spans="1:5" ht="20.25" customHeight="1">
      <c r="A26" s="191" t="s">
        <v>57</v>
      </c>
      <c r="B26" s="13" t="s">
        <v>58</v>
      </c>
    </row>
    <row r="27" spans="1:5" ht="20.25" customHeight="1">
      <c r="A27" s="192"/>
      <c r="B27" s="13" t="s">
        <v>59</v>
      </c>
    </row>
    <row r="28" spans="1:5" ht="15.75" customHeight="1"/>
    <row r="29" spans="1:5" ht="15.75" customHeight="1"/>
    <row r="30" spans="1:5" ht="15.75" customHeight="1"/>
    <row r="31" spans="1:5" ht="15.75" customHeight="1"/>
    <row r="32" spans="1: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3">
    <mergeCell ref="A26:A27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zoomScale="71" zoomScaleNormal="71" workbookViewId="0">
      <selection activeCell="E12" sqref="E12"/>
    </sheetView>
  </sheetViews>
  <sheetFormatPr baseColWidth="10" defaultColWidth="14.42578125" defaultRowHeight="15" customHeight="1"/>
  <cols>
    <col min="2" max="26" width="10.7109375" customWidth="1"/>
  </cols>
  <sheetData>
    <row r="1" spans="1:26" ht="15.75">
      <c r="A1" s="15" t="s">
        <v>60</v>
      </c>
      <c r="B1" s="16" t="s">
        <v>61</v>
      </c>
      <c r="C1" s="16" t="s">
        <v>62</v>
      </c>
      <c r="D1" s="16" t="s">
        <v>63</v>
      </c>
      <c r="E1" s="16" t="s">
        <v>64</v>
      </c>
      <c r="F1" s="16" t="s">
        <v>65</v>
      </c>
      <c r="G1" s="16" t="s">
        <v>66</v>
      </c>
      <c r="H1" s="16" t="s">
        <v>67</v>
      </c>
      <c r="I1" s="16" t="s">
        <v>68</v>
      </c>
      <c r="J1" s="16" t="s">
        <v>69</v>
      </c>
      <c r="K1" s="16" t="s">
        <v>70</v>
      </c>
      <c r="L1" s="16" t="s">
        <v>71</v>
      </c>
      <c r="M1" s="16" t="s">
        <v>72</v>
      </c>
      <c r="N1" s="16" t="s">
        <v>73</v>
      </c>
      <c r="O1" s="16" t="s">
        <v>74</v>
      </c>
      <c r="P1" s="16" t="s">
        <v>75</v>
      </c>
      <c r="Q1" s="16" t="s">
        <v>76</v>
      </c>
      <c r="R1" s="17" t="s">
        <v>77</v>
      </c>
    </row>
    <row r="2" spans="1:26" ht="15.75">
      <c r="A2" s="18" t="s">
        <v>78</v>
      </c>
      <c r="B2" s="19" t="s">
        <v>79</v>
      </c>
      <c r="C2" s="19" t="s">
        <v>80</v>
      </c>
      <c r="D2" s="19" t="s">
        <v>81</v>
      </c>
      <c r="E2" s="19" t="s">
        <v>82</v>
      </c>
      <c r="F2" s="19" t="s">
        <v>83</v>
      </c>
      <c r="G2" s="19" t="s">
        <v>84</v>
      </c>
      <c r="H2" s="19" t="s">
        <v>85</v>
      </c>
      <c r="I2" s="19" t="s">
        <v>86</v>
      </c>
      <c r="J2" s="19" t="s">
        <v>87</v>
      </c>
      <c r="K2" s="19" t="s">
        <v>88</v>
      </c>
      <c r="L2" s="19" t="s">
        <v>89</v>
      </c>
      <c r="M2" s="19" t="s">
        <v>85</v>
      </c>
      <c r="N2" s="20" t="s">
        <v>90</v>
      </c>
      <c r="O2" s="20" t="s">
        <v>91</v>
      </c>
      <c r="P2" s="20" t="s">
        <v>92</v>
      </c>
      <c r="Q2" s="20" t="s">
        <v>93</v>
      </c>
      <c r="R2" s="21" t="s">
        <v>94</v>
      </c>
    </row>
    <row r="3" spans="1:26" ht="15.75">
      <c r="A3" s="22" t="s">
        <v>95</v>
      </c>
      <c r="B3" s="23" t="s">
        <v>79</v>
      </c>
      <c r="C3" s="23" t="s">
        <v>96</v>
      </c>
      <c r="D3" s="23" t="s">
        <v>97</v>
      </c>
      <c r="E3" s="23" t="s">
        <v>98</v>
      </c>
      <c r="F3" s="23" t="s">
        <v>99</v>
      </c>
      <c r="G3" s="23" t="s">
        <v>100</v>
      </c>
      <c r="H3" s="23" t="s">
        <v>101</v>
      </c>
      <c r="I3" s="23" t="s">
        <v>102</v>
      </c>
      <c r="J3" s="23" t="s">
        <v>103</v>
      </c>
      <c r="K3" s="23" t="s">
        <v>104</v>
      </c>
      <c r="L3" s="23" t="s">
        <v>105</v>
      </c>
      <c r="M3" s="23" t="s">
        <v>106</v>
      </c>
      <c r="N3" s="24" t="s">
        <v>107</v>
      </c>
      <c r="O3" s="24" t="s">
        <v>108</v>
      </c>
      <c r="P3" s="24" t="s">
        <v>109</v>
      </c>
      <c r="Q3" s="24" t="s">
        <v>110</v>
      </c>
      <c r="R3" s="25" t="s">
        <v>111</v>
      </c>
    </row>
    <row r="4" spans="1:26" ht="15.75">
      <c r="A4" s="26" t="s">
        <v>112</v>
      </c>
      <c r="B4" s="27" t="s">
        <v>113</v>
      </c>
      <c r="C4" s="27" t="s">
        <v>114</v>
      </c>
      <c r="D4" s="27" t="s">
        <v>115</v>
      </c>
      <c r="E4" s="28" t="s">
        <v>116</v>
      </c>
      <c r="F4" s="27" t="s">
        <v>117</v>
      </c>
      <c r="G4" s="27" t="s">
        <v>118</v>
      </c>
      <c r="H4" s="27" t="s">
        <v>119</v>
      </c>
      <c r="I4" s="27" t="s">
        <v>120</v>
      </c>
      <c r="J4" s="27" t="s">
        <v>121</v>
      </c>
      <c r="K4" s="27" t="s">
        <v>122</v>
      </c>
      <c r="L4" s="27" t="s">
        <v>123</v>
      </c>
      <c r="M4" s="27" t="s">
        <v>124</v>
      </c>
      <c r="N4" s="28" t="s">
        <v>125</v>
      </c>
      <c r="O4" s="28" t="s">
        <v>126</v>
      </c>
      <c r="P4" s="28" t="s">
        <v>127</v>
      </c>
      <c r="Q4" s="28" t="s">
        <v>128</v>
      </c>
      <c r="R4" s="29" t="s">
        <v>129</v>
      </c>
      <c r="S4" s="30"/>
      <c r="T4" s="30"/>
      <c r="U4" s="30"/>
      <c r="V4" s="30"/>
      <c r="W4" s="30"/>
      <c r="X4" s="30"/>
      <c r="Y4" s="30"/>
      <c r="Z4" s="30"/>
    </row>
    <row r="5" spans="1:26" ht="15.75">
      <c r="A5" s="175" t="s">
        <v>130</v>
      </c>
      <c r="B5" s="176" t="s">
        <v>127</v>
      </c>
      <c r="C5" s="176" t="s">
        <v>131</v>
      </c>
      <c r="D5" s="176" t="s">
        <v>132</v>
      </c>
      <c r="E5" s="176" t="s">
        <v>133</v>
      </c>
      <c r="F5" s="176" t="s">
        <v>134</v>
      </c>
      <c r="G5" s="176" t="s">
        <v>135</v>
      </c>
      <c r="H5" s="176" t="s">
        <v>136</v>
      </c>
      <c r="I5" s="176" t="s">
        <v>137</v>
      </c>
      <c r="J5" s="176" t="s">
        <v>138</v>
      </c>
      <c r="K5" s="176" t="s">
        <v>139</v>
      </c>
      <c r="L5" s="176" t="s">
        <v>140</v>
      </c>
      <c r="M5" s="177" t="s">
        <v>141</v>
      </c>
      <c r="N5" s="177" t="s">
        <v>142</v>
      </c>
      <c r="O5" s="177" t="s">
        <v>143</v>
      </c>
      <c r="P5" s="177" t="s">
        <v>144</v>
      </c>
      <c r="Q5" s="177" t="s">
        <v>110</v>
      </c>
      <c r="R5" s="178" t="s">
        <v>145</v>
      </c>
      <c r="S5" s="30"/>
      <c r="T5" s="30"/>
      <c r="U5" s="30"/>
      <c r="V5" s="30"/>
      <c r="W5" s="30"/>
      <c r="X5" s="30"/>
      <c r="Y5" s="30"/>
      <c r="Z5" s="30"/>
    </row>
    <row r="6" spans="1:26" ht="15.75">
      <c r="A6" s="179" t="s">
        <v>146</v>
      </c>
      <c r="B6" s="180">
        <v>1.74</v>
      </c>
      <c r="C6" s="180">
        <v>0.09</v>
      </c>
      <c r="D6" s="180">
        <v>0.01</v>
      </c>
      <c r="E6" s="180" t="s">
        <v>147</v>
      </c>
      <c r="F6" s="180" t="s">
        <v>148</v>
      </c>
      <c r="G6" s="180" t="s">
        <v>149</v>
      </c>
      <c r="H6" s="180" t="s">
        <v>150</v>
      </c>
      <c r="I6" s="180">
        <v>0.7</v>
      </c>
      <c r="J6" s="180" t="s">
        <v>151</v>
      </c>
      <c r="K6" s="180">
        <v>0.9</v>
      </c>
      <c r="L6" s="180">
        <v>1.72</v>
      </c>
      <c r="M6" s="180">
        <v>0.01</v>
      </c>
      <c r="N6" s="180">
        <v>0.21</v>
      </c>
      <c r="O6" s="180">
        <v>1.01</v>
      </c>
      <c r="P6" s="180" t="s">
        <v>152</v>
      </c>
      <c r="Q6" s="180">
        <v>2.35</v>
      </c>
      <c r="R6" s="181" t="s">
        <v>153</v>
      </c>
    </row>
    <row r="7" spans="1:26" ht="15.75">
      <c r="A7" s="182" t="s">
        <v>154</v>
      </c>
      <c r="B7" s="183">
        <v>0.35</v>
      </c>
      <c r="C7" s="183" t="s">
        <v>155</v>
      </c>
      <c r="D7" s="183" t="s">
        <v>156</v>
      </c>
      <c r="E7" s="183" t="s">
        <v>157</v>
      </c>
      <c r="F7" s="183" t="s">
        <v>158</v>
      </c>
      <c r="G7" s="183">
        <v>3.79</v>
      </c>
      <c r="H7" s="183">
        <v>0.18</v>
      </c>
      <c r="I7" s="183" t="s">
        <v>159</v>
      </c>
      <c r="J7" s="183" t="s">
        <v>160</v>
      </c>
      <c r="K7" s="183" t="s">
        <v>161</v>
      </c>
      <c r="L7" s="183" t="s">
        <v>162</v>
      </c>
      <c r="M7" s="183" t="s">
        <v>163</v>
      </c>
      <c r="N7" s="183" t="s">
        <v>164</v>
      </c>
      <c r="O7" s="183">
        <v>0.23</v>
      </c>
      <c r="P7" s="183" t="s">
        <v>165</v>
      </c>
      <c r="Q7" s="183">
        <v>1.01</v>
      </c>
      <c r="R7" s="184" t="s">
        <v>166</v>
      </c>
    </row>
    <row r="8" spans="1:26" ht="15.75">
      <c r="A8" s="185" t="s">
        <v>167</v>
      </c>
      <c r="B8" s="186">
        <v>2.14</v>
      </c>
      <c r="C8" s="186">
        <v>2.66</v>
      </c>
      <c r="D8" s="186">
        <v>1.33</v>
      </c>
      <c r="E8" s="186">
        <v>3.19</v>
      </c>
      <c r="F8" s="186">
        <v>0.25</v>
      </c>
      <c r="G8" s="186" t="s">
        <v>168</v>
      </c>
      <c r="H8" s="186">
        <v>1.17</v>
      </c>
      <c r="I8" s="186">
        <v>0.84</v>
      </c>
      <c r="J8" s="186">
        <v>1.78</v>
      </c>
      <c r="K8" s="186">
        <v>0.15</v>
      </c>
      <c r="L8" s="186">
        <v>0.13</v>
      </c>
      <c r="M8" s="186">
        <v>1.36</v>
      </c>
      <c r="N8" s="186">
        <v>3.1</v>
      </c>
      <c r="O8" s="186">
        <v>0.27</v>
      </c>
      <c r="P8" s="186">
        <v>1.62</v>
      </c>
      <c r="Q8" s="186">
        <v>0.99</v>
      </c>
      <c r="R8" s="187">
        <v>2.4700000000000002</v>
      </c>
    </row>
    <row r="9" spans="1:26">
      <c r="A9" s="188"/>
      <c r="B9" s="188"/>
      <c r="C9" s="188"/>
      <c r="D9" s="189"/>
      <c r="E9" s="188"/>
      <c r="F9" s="188"/>
      <c r="G9" s="188"/>
      <c r="H9" s="189"/>
      <c r="I9" s="188"/>
      <c r="J9" s="188"/>
      <c r="K9" s="188"/>
      <c r="L9" s="188"/>
      <c r="M9" s="188"/>
      <c r="N9" s="188"/>
      <c r="O9" s="188"/>
      <c r="P9" s="190"/>
      <c r="Q9" s="188"/>
      <c r="R9" s="188"/>
    </row>
    <row r="10" spans="1:26">
      <c r="D10" s="31"/>
      <c r="H10" s="31"/>
      <c r="P10" s="32"/>
    </row>
    <row r="11" spans="1:26">
      <c r="D11" s="31"/>
      <c r="H11" s="31"/>
      <c r="P11" s="32"/>
    </row>
    <row r="12" spans="1:26">
      <c r="D12" s="31"/>
      <c r="H12" s="31"/>
      <c r="P12" s="32"/>
    </row>
    <row r="13" spans="1:26">
      <c r="D13" s="31"/>
      <c r="H13" s="31"/>
      <c r="P13" s="32"/>
    </row>
    <row r="14" spans="1:26">
      <c r="D14" s="31"/>
      <c r="H14" s="31"/>
      <c r="P14" s="32"/>
    </row>
    <row r="15" spans="1:26">
      <c r="D15" s="31"/>
      <c r="H15" s="31"/>
      <c r="P15" s="32"/>
    </row>
    <row r="16" spans="1:26">
      <c r="D16" s="31"/>
      <c r="H16" s="31"/>
      <c r="P16" s="32"/>
    </row>
    <row r="17" spans="4:16">
      <c r="D17" s="31"/>
      <c r="H17" s="31"/>
      <c r="P17" s="32"/>
    </row>
    <row r="18" spans="4:16">
      <c r="D18" s="31"/>
      <c r="H18" s="31"/>
      <c r="P18" s="32"/>
    </row>
    <row r="19" spans="4:16">
      <c r="D19" s="31"/>
      <c r="H19" s="31"/>
      <c r="P19" s="32"/>
    </row>
    <row r="20" spans="4:16">
      <c r="D20" s="31"/>
      <c r="H20" s="31"/>
      <c r="P20" s="32"/>
    </row>
    <row r="21" spans="4:16" ht="15.75" customHeight="1">
      <c r="D21" s="31"/>
      <c r="H21" s="31"/>
      <c r="P21" s="32"/>
    </row>
    <row r="22" spans="4:16" ht="15.75" customHeight="1">
      <c r="D22" s="31"/>
      <c r="H22" s="31"/>
      <c r="P22" s="32"/>
    </row>
    <row r="23" spans="4:16" ht="15.75" customHeight="1">
      <c r="D23" s="31"/>
      <c r="H23" s="31"/>
      <c r="P23" s="32"/>
    </row>
    <row r="24" spans="4:16" ht="15.75" customHeight="1">
      <c r="D24" s="31"/>
      <c r="H24" s="31"/>
      <c r="P24" s="32"/>
    </row>
    <row r="25" spans="4:16" ht="15.75" customHeight="1">
      <c r="D25" s="31"/>
      <c r="H25" s="31"/>
      <c r="P25" s="32"/>
    </row>
    <row r="26" spans="4:16" ht="15.75" customHeight="1">
      <c r="D26" s="31"/>
      <c r="H26" s="31"/>
      <c r="P26" s="32"/>
    </row>
    <row r="27" spans="4:16" ht="15.75" customHeight="1">
      <c r="D27" s="31"/>
      <c r="H27" s="31"/>
      <c r="P27" s="32"/>
    </row>
    <row r="28" spans="4:16" ht="15.75" customHeight="1">
      <c r="D28" s="31"/>
      <c r="H28" s="31"/>
      <c r="P28" s="32"/>
    </row>
    <row r="29" spans="4:16" ht="15.75" customHeight="1">
      <c r="D29" s="31"/>
      <c r="H29" s="31"/>
      <c r="P29" s="32"/>
    </row>
    <row r="30" spans="4:16" ht="15.75" customHeight="1">
      <c r="D30" s="31"/>
      <c r="H30" s="31"/>
      <c r="P30" s="32"/>
    </row>
    <row r="31" spans="4:16" ht="15.75" customHeight="1">
      <c r="D31" s="31"/>
      <c r="H31" s="31"/>
      <c r="P31" s="32"/>
    </row>
    <row r="32" spans="4:16" ht="15.75" customHeight="1">
      <c r="D32" s="31"/>
      <c r="H32" s="31"/>
      <c r="P32" s="32"/>
    </row>
    <row r="33" spans="4:16" ht="15.75" customHeight="1">
      <c r="D33" s="31"/>
      <c r="H33" s="31"/>
      <c r="P33" s="32"/>
    </row>
    <row r="34" spans="4:16" ht="15.75" customHeight="1">
      <c r="D34" s="31"/>
      <c r="H34" s="31"/>
      <c r="P34" s="32"/>
    </row>
    <row r="35" spans="4:16" ht="15.75" customHeight="1">
      <c r="D35" s="31"/>
      <c r="H35" s="31"/>
      <c r="P35" s="32"/>
    </row>
    <row r="36" spans="4:16" ht="15.75" customHeight="1">
      <c r="D36" s="31"/>
      <c r="H36" s="31"/>
      <c r="P36" s="32"/>
    </row>
    <row r="37" spans="4:16" ht="15.75" customHeight="1">
      <c r="D37" s="31"/>
      <c r="H37" s="31"/>
      <c r="P37" s="32"/>
    </row>
    <row r="38" spans="4:16" ht="15.75" customHeight="1">
      <c r="D38" s="31"/>
      <c r="H38" s="31"/>
      <c r="P38" s="32"/>
    </row>
    <row r="39" spans="4:16" ht="15.75" customHeight="1">
      <c r="D39" s="31"/>
      <c r="H39" s="31"/>
      <c r="P39" s="32"/>
    </row>
    <row r="40" spans="4:16" ht="15.75" customHeight="1">
      <c r="D40" s="31"/>
      <c r="H40" s="31"/>
      <c r="P40" s="32"/>
    </row>
    <row r="41" spans="4:16" ht="15.75" customHeight="1">
      <c r="D41" s="31"/>
      <c r="H41" s="31"/>
      <c r="P41" s="32"/>
    </row>
    <row r="42" spans="4:16" ht="15.75" customHeight="1">
      <c r="D42" s="31"/>
      <c r="H42" s="31"/>
      <c r="P42" s="32"/>
    </row>
    <row r="43" spans="4:16" ht="15.75" customHeight="1">
      <c r="D43" s="31"/>
      <c r="H43" s="31"/>
      <c r="P43" s="32"/>
    </row>
    <row r="44" spans="4:16" ht="15.75" customHeight="1">
      <c r="D44" s="31"/>
      <c r="H44" s="31"/>
      <c r="P44" s="32"/>
    </row>
    <row r="45" spans="4:16" ht="15.75" customHeight="1">
      <c r="D45" s="31"/>
      <c r="H45" s="31"/>
      <c r="P45" s="32"/>
    </row>
    <row r="46" spans="4:16" ht="15.75" customHeight="1">
      <c r="D46" s="31"/>
      <c r="H46" s="31"/>
      <c r="P46" s="32"/>
    </row>
    <row r="47" spans="4:16" ht="15.75" customHeight="1">
      <c r="D47" s="31"/>
      <c r="H47" s="31"/>
      <c r="P47" s="32"/>
    </row>
    <row r="48" spans="4:16" ht="15.75" customHeight="1">
      <c r="D48" s="31"/>
      <c r="H48" s="31"/>
      <c r="P48" s="32"/>
    </row>
    <row r="49" spans="4:16" ht="15.75" customHeight="1">
      <c r="D49" s="31"/>
      <c r="H49" s="31"/>
      <c r="P49" s="32"/>
    </row>
    <row r="50" spans="4:16" ht="15.75" customHeight="1">
      <c r="D50" s="31"/>
      <c r="H50" s="31"/>
      <c r="P50" s="32"/>
    </row>
    <row r="51" spans="4:16" ht="15.75" customHeight="1">
      <c r="D51" s="31"/>
      <c r="H51" s="31"/>
      <c r="P51" s="32"/>
    </row>
    <row r="52" spans="4:16" ht="15.75" customHeight="1">
      <c r="D52" s="31"/>
      <c r="H52" s="31"/>
      <c r="P52" s="32"/>
    </row>
    <row r="53" spans="4:16" ht="15.75" customHeight="1">
      <c r="D53" s="31"/>
      <c r="H53" s="31"/>
      <c r="P53" s="32"/>
    </row>
    <row r="54" spans="4:16" ht="15.75" customHeight="1">
      <c r="D54" s="31"/>
      <c r="H54" s="31"/>
      <c r="P54" s="32"/>
    </row>
    <row r="55" spans="4:16" ht="15.75" customHeight="1">
      <c r="D55" s="31"/>
      <c r="H55" s="31"/>
      <c r="P55" s="32"/>
    </row>
    <row r="56" spans="4:16" ht="15.75" customHeight="1">
      <c r="D56" s="31"/>
      <c r="H56" s="31"/>
      <c r="P56" s="32"/>
    </row>
    <row r="57" spans="4:16" ht="15.75" customHeight="1">
      <c r="D57" s="31"/>
      <c r="H57" s="31"/>
      <c r="P57" s="32"/>
    </row>
    <row r="58" spans="4:16" ht="15.75" customHeight="1">
      <c r="D58" s="31"/>
      <c r="H58" s="31"/>
      <c r="P58" s="32"/>
    </row>
    <row r="59" spans="4:16" ht="15.75" customHeight="1">
      <c r="D59" s="31"/>
      <c r="H59" s="31"/>
      <c r="P59" s="32"/>
    </row>
    <row r="60" spans="4:16" ht="15.75" customHeight="1">
      <c r="D60" s="31"/>
      <c r="H60" s="31"/>
      <c r="P60" s="32"/>
    </row>
    <row r="61" spans="4:16" ht="15.75" customHeight="1">
      <c r="D61" s="31"/>
      <c r="H61" s="31"/>
      <c r="P61" s="32"/>
    </row>
    <row r="62" spans="4:16" ht="15.75" customHeight="1">
      <c r="D62" s="31"/>
      <c r="H62" s="31"/>
      <c r="P62" s="32"/>
    </row>
    <row r="63" spans="4:16" ht="15.75" customHeight="1">
      <c r="D63" s="31"/>
      <c r="H63" s="31"/>
      <c r="P63" s="32"/>
    </row>
    <row r="64" spans="4:16" ht="15.75" customHeight="1">
      <c r="D64" s="31"/>
      <c r="H64" s="31"/>
      <c r="P64" s="32"/>
    </row>
    <row r="65" spans="4:16" ht="15.75" customHeight="1">
      <c r="D65" s="31"/>
      <c r="H65" s="31"/>
      <c r="P65" s="32"/>
    </row>
    <row r="66" spans="4:16" ht="15.75" customHeight="1">
      <c r="D66" s="31"/>
      <c r="H66" s="31"/>
      <c r="P66" s="32"/>
    </row>
    <row r="67" spans="4:16" ht="15.75" customHeight="1">
      <c r="D67" s="31"/>
      <c r="H67" s="31"/>
      <c r="P67" s="32"/>
    </row>
    <row r="68" spans="4:16" ht="15.75" customHeight="1">
      <c r="D68" s="31"/>
      <c r="H68" s="31"/>
      <c r="P68" s="32"/>
    </row>
    <row r="69" spans="4:16" ht="15.75" customHeight="1">
      <c r="D69" s="31"/>
      <c r="H69" s="31"/>
      <c r="P69" s="32"/>
    </row>
    <row r="70" spans="4:16" ht="15.75" customHeight="1">
      <c r="D70" s="31"/>
      <c r="H70" s="31"/>
      <c r="P70" s="32"/>
    </row>
    <row r="71" spans="4:16" ht="15.75" customHeight="1">
      <c r="D71" s="31"/>
      <c r="H71" s="31"/>
      <c r="P71" s="32"/>
    </row>
    <row r="72" spans="4:16" ht="15.75" customHeight="1">
      <c r="D72" s="31"/>
      <c r="H72" s="31"/>
      <c r="P72" s="32"/>
    </row>
    <row r="73" spans="4:16" ht="15.75" customHeight="1">
      <c r="D73" s="31"/>
      <c r="H73" s="31"/>
      <c r="P73" s="32"/>
    </row>
    <row r="74" spans="4:16" ht="15.75" customHeight="1">
      <c r="D74" s="31"/>
      <c r="H74" s="31"/>
      <c r="P74" s="32"/>
    </row>
    <row r="75" spans="4:16" ht="15.75" customHeight="1">
      <c r="D75" s="31"/>
      <c r="H75" s="31"/>
      <c r="P75" s="32"/>
    </row>
    <row r="76" spans="4:16" ht="15.75" customHeight="1">
      <c r="D76" s="31"/>
      <c r="H76" s="31"/>
      <c r="P76" s="32"/>
    </row>
    <row r="77" spans="4:16" ht="15.75" customHeight="1">
      <c r="D77" s="31"/>
      <c r="H77" s="31"/>
      <c r="P77" s="32"/>
    </row>
    <row r="78" spans="4:16" ht="15.75" customHeight="1">
      <c r="D78" s="31"/>
      <c r="H78" s="31"/>
      <c r="P78" s="32"/>
    </row>
    <row r="79" spans="4:16" ht="15.75" customHeight="1">
      <c r="D79" s="31"/>
      <c r="H79" s="31"/>
      <c r="P79" s="32"/>
    </row>
    <row r="80" spans="4:16" ht="15.75" customHeight="1">
      <c r="D80" s="31"/>
      <c r="H80" s="31"/>
      <c r="P80" s="32"/>
    </row>
    <row r="81" spans="4:16" ht="15.75" customHeight="1">
      <c r="D81" s="31"/>
      <c r="H81" s="31"/>
      <c r="P81" s="32"/>
    </row>
    <row r="82" spans="4:16" ht="15.75" customHeight="1">
      <c r="D82" s="31"/>
      <c r="H82" s="31"/>
      <c r="P82" s="32"/>
    </row>
    <row r="83" spans="4:16" ht="15.75" customHeight="1">
      <c r="D83" s="31"/>
      <c r="H83" s="31"/>
      <c r="P83" s="32"/>
    </row>
    <row r="84" spans="4:16" ht="15.75" customHeight="1">
      <c r="D84" s="31"/>
      <c r="H84" s="31"/>
      <c r="P84" s="32"/>
    </row>
    <row r="85" spans="4:16" ht="15.75" customHeight="1">
      <c r="D85" s="31"/>
      <c r="H85" s="31"/>
      <c r="P85" s="32"/>
    </row>
    <row r="86" spans="4:16" ht="15.75" customHeight="1">
      <c r="D86" s="31"/>
      <c r="H86" s="31"/>
      <c r="P86" s="32"/>
    </row>
    <row r="87" spans="4:16" ht="15.75" customHeight="1">
      <c r="D87" s="31"/>
      <c r="H87" s="31"/>
      <c r="P87" s="32"/>
    </row>
    <row r="88" spans="4:16" ht="15.75" customHeight="1">
      <c r="D88" s="31"/>
      <c r="H88" s="31"/>
      <c r="P88" s="32"/>
    </row>
    <row r="89" spans="4:16" ht="15.75" customHeight="1">
      <c r="D89" s="31"/>
      <c r="H89" s="31"/>
      <c r="P89" s="32"/>
    </row>
    <row r="90" spans="4:16" ht="15.75" customHeight="1">
      <c r="D90" s="31"/>
      <c r="H90" s="31"/>
      <c r="P90" s="32"/>
    </row>
    <row r="91" spans="4:16" ht="15.75" customHeight="1">
      <c r="D91" s="31"/>
      <c r="H91" s="31"/>
      <c r="P91" s="32"/>
    </row>
    <row r="92" spans="4:16" ht="15.75" customHeight="1">
      <c r="D92" s="31"/>
      <c r="H92" s="31"/>
      <c r="P92" s="32"/>
    </row>
    <row r="93" spans="4:16" ht="15.75" customHeight="1">
      <c r="D93" s="31"/>
      <c r="H93" s="31"/>
      <c r="P93" s="32"/>
    </row>
    <row r="94" spans="4:16" ht="15.75" customHeight="1">
      <c r="D94" s="31"/>
      <c r="H94" s="31"/>
      <c r="P94" s="32"/>
    </row>
    <row r="95" spans="4:16" ht="15.75" customHeight="1">
      <c r="D95" s="31"/>
      <c r="H95" s="31"/>
      <c r="P95" s="32"/>
    </row>
    <row r="96" spans="4:16" ht="15.75" customHeight="1">
      <c r="D96" s="31"/>
      <c r="H96" s="31"/>
      <c r="P96" s="32"/>
    </row>
    <row r="97" spans="4:16" ht="15.75" customHeight="1">
      <c r="D97" s="31"/>
      <c r="H97" s="31"/>
      <c r="P97" s="32"/>
    </row>
    <row r="98" spans="4:16" ht="15.75" customHeight="1">
      <c r="D98" s="31"/>
      <c r="H98" s="31"/>
      <c r="P98" s="32"/>
    </row>
    <row r="99" spans="4:16" ht="15.75" customHeight="1">
      <c r="D99" s="31"/>
      <c r="H99" s="31"/>
      <c r="P99" s="32"/>
    </row>
    <row r="100" spans="4:16" ht="15.75" customHeight="1">
      <c r="D100" s="31"/>
      <c r="H100" s="31"/>
      <c r="P100" s="32"/>
    </row>
    <row r="101" spans="4:16" ht="15.75" customHeight="1">
      <c r="D101" s="31"/>
      <c r="H101" s="31"/>
      <c r="P101" s="32"/>
    </row>
    <row r="102" spans="4:16" ht="15.75" customHeight="1">
      <c r="D102" s="31"/>
      <c r="H102" s="31"/>
      <c r="P102" s="32"/>
    </row>
    <row r="103" spans="4:16" ht="15.75" customHeight="1">
      <c r="D103" s="31"/>
      <c r="H103" s="31"/>
      <c r="P103" s="32"/>
    </row>
    <row r="104" spans="4:16" ht="15.75" customHeight="1">
      <c r="D104" s="31"/>
      <c r="H104" s="31"/>
      <c r="P104" s="32"/>
    </row>
    <row r="105" spans="4:16" ht="15.75" customHeight="1">
      <c r="D105" s="31"/>
      <c r="H105" s="31"/>
      <c r="P105" s="32"/>
    </row>
    <row r="106" spans="4:16" ht="15.75" customHeight="1">
      <c r="D106" s="31"/>
      <c r="H106" s="31"/>
      <c r="P106" s="32"/>
    </row>
    <row r="107" spans="4:16" ht="15.75" customHeight="1">
      <c r="D107" s="31"/>
      <c r="H107" s="31"/>
      <c r="P107" s="32"/>
    </row>
    <row r="108" spans="4:16" ht="15.75" customHeight="1">
      <c r="D108" s="31"/>
      <c r="H108" s="31"/>
      <c r="P108" s="32"/>
    </row>
    <row r="109" spans="4:16" ht="15.75" customHeight="1">
      <c r="D109" s="31"/>
      <c r="H109" s="31"/>
      <c r="P109" s="32"/>
    </row>
    <row r="110" spans="4:16" ht="15.75" customHeight="1">
      <c r="D110" s="31"/>
      <c r="H110" s="31"/>
      <c r="P110" s="32"/>
    </row>
    <row r="111" spans="4:16" ht="15.75" customHeight="1">
      <c r="D111" s="31"/>
      <c r="H111" s="31"/>
      <c r="P111" s="32"/>
    </row>
    <row r="112" spans="4:16" ht="15.75" customHeight="1">
      <c r="D112" s="31"/>
      <c r="H112" s="31"/>
      <c r="P112" s="32"/>
    </row>
    <row r="113" spans="4:16" ht="15.75" customHeight="1">
      <c r="D113" s="31"/>
      <c r="H113" s="31"/>
      <c r="P113" s="32"/>
    </row>
    <row r="114" spans="4:16" ht="15.75" customHeight="1">
      <c r="D114" s="31"/>
      <c r="H114" s="31"/>
      <c r="P114" s="32"/>
    </row>
    <row r="115" spans="4:16" ht="15.75" customHeight="1">
      <c r="D115" s="31"/>
      <c r="H115" s="31"/>
      <c r="P115" s="32"/>
    </row>
    <row r="116" spans="4:16" ht="15.75" customHeight="1">
      <c r="D116" s="31"/>
      <c r="H116" s="31"/>
      <c r="P116" s="32"/>
    </row>
    <row r="117" spans="4:16" ht="15.75" customHeight="1">
      <c r="D117" s="31"/>
      <c r="H117" s="31"/>
      <c r="P117" s="32"/>
    </row>
    <row r="118" spans="4:16" ht="15.75" customHeight="1">
      <c r="D118" s="31"/>
      <c r="H118" s="31"/>
      <c r="P118" s="32"/>
    </row>
    <row r="119" spans="4:16" ht="15.75" customHeight="1">
      <c r="D119" s="31"/>
      <c r="H119" s="31"/>
      <c r="P119" s="32"/>
    </row>
    <row r="120" spans="4:16" ht="15.75" customHeight="1">
      <c r="D120" s="31"/>
      <c r="H120" s="31"/>
      <c r="P120" s="32"/>
    </row>
    <row r="121" spans="4:16" ht="15.75" customHeight="1">
      <c r="D121" s="31"/>
      <c r="H121" s="31"/>
      <c r="P121" s="32"/>
    </row>
    <row r="122" spans="4:16" ht="15.75" customHeight="1">
      <c r="D122" s="31"/>
      <c r="H122" s="31"/>
      <c r="P122" s="32"/>
    </row>
    <row r="123" spans="4:16" ht="15.75" customHeight="1">
      <c r="D123" s="31"/>
      <c r="H123" s="31"/>
      <c r="P123" s="32"/>
    </row>
    <row r="124" spans="4:16" ht="15.75" customHeight="1">
      <c r="D124" s="31"/>
      <c r="H124" s="31"/>
      <c r="P124" s="32"/>
    </row>
    <row r="125" spans="4:16" ht="15.75" customHeight="1">
      <c r="D125" s="31"/>
      <c r="H125" s="31"/>
      <c r="P125" s="32"/>
    </row>
    <row r="126" spans="4:16" ht="15.75" customHeight="1">
      <c r="D126" s="31"/>
      <c r="H126" s="31"/>
      <c r="P126" s="32"/>
    </row>
    <row r="127" spans="4:16" ht="15.75" customHeight="1">
      <c r="D127" s="31"/>
      <c r="H127" s="31"/>
      <c r="P127" s="32"/>
    </row>
    <row r="128" spans="4:16" ht="15.75" customHeight="1">
      <c r="D128" s="31"/>
      <c r="H128" s="31"/>
      <c r="P128" s="32"/>
    </row>
    <row r="129" spans="4:16" ht="15.75" customHeight="1">
      <c r="D129" s="31"/>
      <c r="H129" s="31"/>
      <c r="P129" s="32"/>
    </row>
    <row r="130" spans="4:16" ht="15.75" customHeight="1">
      <c r="D130" s="31"/>
      <c r="H130" s="31"/>
      <c r="P130" s="32"/>
    </row>
    <row r="131" spans="4:16" ht="15.75" customHeight="1">
      <c r="D131" s="31"/>
      <c r="H131" s="31"/>
      <c r="P131" s="32"/>
    </row>
    <row r="132" spans="4:16" ht="15.75" customHeight="1">
      <c r="D132" s="31"/>
      <c r="H132" s="31"/>
      <c r="P132" s="32"/>
    </row>
    <row r="133" spans="4:16" ht="15.75" customHeight="1">
      <c r="D133" s="31"/>
      <c r="H133" s="31"/>
      <c r="P133" s="32"/>
    </row>
    <row r="134" spans="4:16" ht="15.75" customHeight="1">
      <c r="D134" s="31"/>
      <c r="H134" s="31"/>
      <c r="P134" s="32"/>
    </row>
    <row r="135" spans="4:16" ht="15.75" customHeight="1">
      <c r="D135" s="31"/>
      <c r="H135" s="31"/>
      <c r="P135" s="32"/>
    </row>
    <row r="136" spans="4:16" ht="15.75" customHeight="1">
      <c r="D136" s="31"/>
      <c r="H136" s="31"/>
      <c r="P136" s="32"/>
    </row>
    <row r="137" spans="4:16" ht="15.75" customHeight="1">
      <c r="D137" s="31"/>
      <c r="H137" s="31"/>
      <c r="P137" s="32"/>
    </row>
    <row r="138" spans="4:16" ht="15.75" customHeight="1">
      <c r="D138" s="31"/>
      <c r="H138" s="31"/>
      <c r="P138" s="32"/>
    </row>
    <row r="139" spans="4:16" ht="15.75" customHeight="1">
      <c r="D139" s="31"/>
      <c r="H139" s="31"/>
      <c r="P139" s="32"/>
    </row>
    <row r="140" spans="4:16" ht="15.75" customHeight="1">
      <c r="D140" s="31"/>
      <c r="H140" s="31"/>
      <c r="P140" s="32"/>
    </row>
    <row r="141" spans="4:16" ht="15.75" customHeight="1">
      <c r="D141" s="31"/>
      <c r="H141" s="31"/>
      <c r="P141" s="32"/>
    </row>
    <row r="142" spans="4:16" ht="15.75" customHeight="1">
      <c r="D142" s="31"/>
      <c r="H142" s="31"/>
      <c r="P142" s="32"/>
    </row>
    <row r="143" spans="4:16" ht="15.75" customHeight="1">
      <c r="D143" s="31"/>
      <c r="H143" s="31"/>
      <c r="P143" s="32"/>
    </row>
    <row r="144" spans="4:16" ht="15.75" customHeight="1">
      <c r="D144" s="31"/>
      <c r="H144" s="31"/>
      <c r="P144" s="32"/>
    </row>
    <row r="145" spans="4:16" ht="15.75" customHeight="1">
      <c r="D145" s="31"/>
      <c r="H145" s="31"/>
      <c r="P145" s="32"/>
    </row>
    <row r="146" spans="4:16" ht="15.75" customHeight="1">
      <c r="D146" s="31"/>
      <c r="H146" s="31"/>
      <c r="P146" s="32"/>
    </row>
    <row r="147" spans="4:16" ht="15.75" customHeight="1">
      <c r="D147" s="31"/>
      <c r="H147" s="31"/>
      <c r="P147" s="32"/>
    </row>
    <row r="148" spans="4:16" ht="15.75" customHeight="1">
      <c r="D148" s="31"/>
      <c r="H148" s="31"/>
      <c r="P148" s="32"/>
    </row>
    <row r="149" spans="4:16" ht="15.75" customHeight="1">
      <c r="D149" s="31"/>
      <c r="H149" s="31"/>
      <c r="P149" s="32"/>
    </row>
    <row r="150" spans="4:16" ht="15.75" customHeight="1">
      <c r="D150" s="31"/>
      <c r="H150" s="31"/>
      <c r="P150" s="32"/>
    </row>
    <row r="151" spans="4:16" ht="15.75" customHeight="1">
      <c r="D151" s="31"/>
      <c r="H151" s="31"/>
      <c r="P151" s="32"/>
    </row>
    <row r="152" spans="4:16" ht="15.75" customHeight="1">
      <c r="D152" s="31"/>
      <c r="H152" s="31"/>
      <c r="P152" s="32"/>
    </row>
    <row r="153" spans="4:16" ht="15.75" customHeight="1">
      <c r="D153" s="31"/>
      <c r="H153" s="31"/>
      <c r="P153" s="32"/>
    </row>
    <row r="154" spans="4:16" ht="15.75" customHeight="1">
      <c r="D154" s="31"/>
      <c r="H154" s="31"/>
      <c r="P154" s="32"/>
    </row>
    <row r="155" spans="4:16" ht="15.75" customHeight="1">
      <c r="D155" s="31"/>
      <c r="H155" s="31"/>
      <c r="P155" s="32"/>
    </row>
    <row r="156" spans="4:16" ht="15.75" customHeight="1">
      <c r="D156" s="31"/>
      <c r="H156" s="31"/>
      <c r="P156" s="32"/>
    </row>
    <row r="157" spans="4:16" ht="15.75" customHeight="1">
      <c r="D157" s="31"/>
      <c r="H157" s="31"/>
      <c r="P157" s="32"/>
    </row>
    <row r="158" spans="4:16" ht="15.75" customHeight="1">
      <c r="D158" s="31"/>
      <c r="H158" s="31"/>
      <c r="P158" s="32"/>
    </row>
    <row r="159" spans="4:16" ht="15.75" customHeight="1">
      <c r="D159" s="31"/>
      <c r="H159" s="31"/>
      <c r="P159" s="32"/>
    </row>
    <row r="160" spans="4:16" ht="15.75" customHeight="1">
      <c r="D160" s="31"/>
      <c r="H160" s="31"/>
      <c r="P160" s="32"/>
    </row>
    <row r="161" spans="4:16" ht="15.75" customHeight="1">
      <c r="D161" s="31"/>
      <c r="H161" s="31"/>
      <c r="P161" s="32"/>
    </row>
    <row r="162" spans="4:16" ht="15.75" customHeight="1">
      <c r="D162" s="31"/>
      <c r="H162" s="31"/>
      <c r="P162" s="32"/>
    </row>
    <row r="163" spans="4:16" ht="15.75" customHeight="1">
      <c r="D163" s="31"/>
      <c r="H163" s="31"/>
      <c r="P163" s="32"/>
    </row>
    <row r="164" spans="4:16" ht="15.75" customHeight="1">
      <c r="D164" s="31"/>
      <c r="H164" s="31"/>
      <c r="P164" s="32"/>
    </row>
    <row r="165" spans="4:16" ht="15.75" customHeight="1">
      <c r="D165" s="31"/>
      <c r="H165" s="31"/>
      <c r="P165" s="32"/>
    </row>
    <row r="166" spans="4:16" ht="15.75" customHeight="1">
      <c r="D166" s="31"/>
      <c r="H166" s="31"/>
      <c r="P166" s="32"/>
    </row>
    <row r="167" spans="4:16" ht="15.75" customHeight="1">
      <c r="D167" s="31"/>
      <c r="H167" s="31"/>
      <c r="P167" s="32"/>
    </row>
    <row r="168" spans="4:16" ht="15.75" customHeight="1">
      <c r="D168" s="31"/>
      <c r="H168" s="31"/>
      <c r="P168" s="32"/>
    </row>
    <row r="169" spans="4:16" ht="15.75" customHeight="1">
      <c r="D169" s="31"/>
      <c r="H169" s="31"/>
      <c r="P169" s="32"/>
    </row>
    <row r="170" spans="4:16" ht="15.75" customHeight="1">
      <c r="D170" s="31"/>
      <c r="H170" s="31"/>
      <c r="P170" s="32"/>
    </row>
    <row r="171" spans="4:16" ht="15.75" customHeight="1">
      <c r="D171" s="31"/>
      <c r="H171" s="31"/>
      <c r="P171" s="32"/>
    </row>
    <row r="172" spans="4:16" ht="15.75" customHeight="1">
      <c r="D172" s="31"/>
      <c r="H172" s="31"/>
      <c r="P172" s="32"/>
    </row>
    <row r="173" spans="4:16" ht="15.75" customHeight="1">
      <c r="D173" s="31"/>
      <c r="H173" s="31"/>
      <c r="P173" s="32"/>
    </row>
    <row r="174" spans="4:16" ht="15.75" customHeight="1">
      <c r="D174" s="31"/>
      <c r="H174" s="31"/>
      <c r="P174" s="32"/>
    </row>
    <row r="175" spans="4:16" ht="15.75" customHeight="1">
      <c r="D175" s="31"/>
      <c r="H175" s="31"/>
      <c r="P175" s="32"/>
    </row>
    <row r="176" spans="4:16" ht="15.75" customHeight="1">
      <c r="D176" s="31"/>
      <c r="H176" s="31"/>
      <c r="P176" s="32"/>
    </row>
    <row r="177" spans="4:16" ht="15.75" customHeight="1">
      <c r="D177" s="31"/>
      <c r="H177" s="31"/>
      <c r="P177" s="32"/>
    </row>
    <row r="178" spans="4:16" ht="15.75" customHeight="1">
      <c r="D178" s="31"/>
      <c r="H178" s="31"/>
      <c r="P178" s="32"/>
    </row>
    <row r="179" spans="4:16" ht="15.75" customHeight="1">
      <c r="D179" s="31"/>
      <c r="H179" s="31"/>
      <c r="P179" s="32"/>
    </row>
    <row r="180" spans="4:16" ht="15.75" customHeight="1">
      <c r="D180" s="31"/>
      <c r="H180" s="31"/>
      <c r="P180" s="32"/>
    </row>
    <row r="181" spans="4:16" ht="15.75" customHeight="1">
      <c r="D181" s="31"/>
      <c r="H181" s="31"/>
      <c r="P181" s="32"/>
    </row>
    <row r="182" spans="4:16" ht="15.75" customHeight="1">
      <c r="D182" s="31"/>
      <c r="H182" s="31"/>
      <c r="P182" s="32"/>
    </row>
    <row r="183" spans="4:16" ht="15.75" customHeight="1">
      <c r="D183" s="31"/>
      <c r="H183" s="31"/>
      <c r="P183" s="32"/>
    </row>
    <row r="184" spans="4:16" ht="15.75" customHeight="1">
      <c r="D184" s="31"/>
      <c r="H184" s="31"/>
      <c r="P184" s="32"/>
    </row>
    <row r="185" spans="4:16" ht="15.75" customHeight="1">
      <c r="D185" s="31"/>
      <c r="H185" s="31"/>
      <c r="P185" s="32"/>
    </row>
    <row r="186" spans="4:16" ht="15.75" customHeight="1">
      <c r="D186" s="31"/>
      <c r="H186" s="31"/>
      <c r="P186" s="32"/>
    </row>
    <row r="187" spans="4:16" ht="15.75" customHeight="1">
      <c r="D187" s="31"/>
      <c r="H187" s="31"/>
      <c r="P187" s="32"/>
    </row>
    <row r="188" spans="4:16" ht="15.75" customHeight="1">
      <c r="D188" s="31"/>
      <c r="H188" s="31"/>
      <c r="P188" s="32"/>
    </row>
    <row r="189" spans="4:16" ht="15.75" customHeight="1">
      <c r="D189" s="31"/>
      <c r="H189" s="31"/>
      <c r="P189" s="32"/>
    </row>
    <row r="190" spans="4:16" ht="15.75" customHeight="1">
      <c r="D190" s="31"/>
      <c r="H190" s="31"/>
      <c r="P190" s="32"/>
    </row>
    <row r="191" spans="4:16" ht="15.75" customHeight="1">
      <c r="D191" s="31"/>
      <c r="H191" s="31"/>
      <c r="P191" s="32"/>
    </row>
    <row r="192" spans="4:16" ht="15.75" customHeight="1">
      <c r="D192" s="31"/>
      <c r="H192" s="31"/>
      <c r="P192" s="32"/>
    </row>
    <row r="193" spans="4:16" ht="15.75" customHeight="1">
      <c r="D193" s="31"/>
      <c r="H193" s="31"/>
      <c r="P193" s="32"/>
    </row>
    <row r="194" spans="4:16" ht="15.75" customHeight="1">
      <c r="D194" s="31"/>
      <c r="H194" s="31"/>
      <c r="P194" s="32"/>
    </row>
    <row r="195" spans="4:16" ht="15.75" customHeight="1">
      <c r="D195" s="31"/>
      <c r="H195" s="31"/>
      <c r="P195" s="32"/>
    </row>
    <row r="196" spans="4:16" ht="15.75" customHeight="1">
      <c r="D196" s="31"/>
      <c r="H196" s="31"/>
      <c r="P196" s="32"/>
    </row>
    <row r="197" spans="4:16" ht="15.75" customHeight="1">
      <c r="D197" s="31"/>
      <c r="H197" s="31"/>
      <c r="P197" s="32"/>
    </row>
    <row r="198" spans="4:16" ht="15.75" customHeight="1">
      <c r="D198" s="31"/>
      <c r="H198" s="31"/>
      <c r="P198" s="32"/>
    </row>
    <row r="199" spans="4:16" ht="15.75" customHeight="1">
      <c r="D199" s="31"/>
      <c r="H199" s="31"/>
      <c r="P199" s="32"/>
    </row>
    <row r="200" spans="4:16" ht="15.75" customHeight="1">
      <c r="D200" s="31"/>
      <c r="H200" s="31"/>
      <c r="P200" s="32"/>
    </row>
    <row r="201" spans="4:16" ht="15.75" customHeight="1">
      <c r="D201" s="31"/>
      <c r="H201" s="31"/>
      <c r="P201" s="32"/>
    </row>
    <row r="202" spans="4:16" ht="15.75" customHeight="1">
      <c r="D202" s="31"/>
      <c r="H202" s="31"/>
      <c r="P202" s="32"/>
    </row>
    <row r="203" spans="4:16" ht="15.75" customHeight="1">
      <c r="D203" s="31"/>
      <c r="H203" s="31"/>
      <c r="P203" s="32"/>
    </row>
    <row r="204" spans="4:16" ht="15.75" customHeight="1">
      <c r="D204" s="31"/>
      <c r="H204" s="31"/>
      <c r="P204" s="32"/>
    </row>
    <row r="205" spans="4:16" ht="15.75" customHeight="1">
      <c r="D205" s="31"/>
      <c r="H205" s="31"/>
      <c r="P205" s="32"/>
    </row>
    <row r="206" spans="4:16" ht="15.75" customHeight="1">
      <c r="D206" s="31"/>
      <c r="H206" s="31"/>
      <c r="P206" s="32"/>
    </row>
    <row r="207" spans="4:16" ht="15.75" customHeight="1">
      <c r="D207" s="31"/>
      <c r="H207" s="31"/>
      <c r="P207" s="32"/>
    </row>
    <row r="208" spans="4:16" ht="15.75" customHeight="1">
      <c r="D208" s="31"/>
      <c r="H208" s="31"/>
      <c r="P208" s="32"/>
    </row>
    <row r="209" spans="4:16" ht="15.75" customHeight="1">
      <c r="D209" s="31"/>
      <c r="H209" s="31"/>
      <c r="P209" s="32"/>
    </row>
    <row r="210" spans="4:16" ht="15.75" customHeight="1">
      <c r="D210" s="31"/>
      <c r="H210" s="31"/>
      <c r="P210" s="32"/>
    </row>
    <row r="211" spans="4:16" ht="15.75" customHeight="1">
      <c r="D211" s="31"/>
      <c r="H211" s="31"/>
      <c r="P211" s="32"/>
    </row>
    <row r="212" spans="4:16" ht="15.75" customHeight="1">
      <c r="D212" s="31"/>
      <c r="H212" s="31"/>
      <c r="P212" s="32"/>
    </row>
    <row r="213" spans="4:16" ht="15.75" customHeight="1">
      <c r="D213" s="31"/>
      <c r="H213" s="31"/>
      <c r="P213" s="32"/>
    </row>
    <row r="214" spans="4:16" ht="15.75" customHeight="1">
      <c r="D214" s="31"/>
      <c r="H214" s="31"/>
      <c r="P214" s="32"/>
    </row>
    <row r="215" spans="4:16" ht="15.75" customHeight="1">
      <c r="D215" s="31"/>
      <c r="H215" s="31"/>
      <c r="P215" s="32"/>
    </row>
    <row r="216" spans="4:16" ht="15.75" customHeight="1">
      <c r="D216" s="31"/>
      <c r="H216" s="31"/>
      <c r="P216" s="32"/>
    </row>
    <row r="217" spans="4:16" ht="15.75" customHeight="1">
      <c r="D217" s="31"/>
      <c r="H217" s="31"/>
      <c r="P217" s="32"/>
    </row>
    <row r="218" spans="4:16" ht="15.75" customHeight="1">
      <c r="D218" s="31"/>
      <c r="H218" s="31"/>
      <c r="P218" s="32"/>
    </row>
    <row r="219" spans="4:16" ht="15.75" customHeight="1">
      <c r="D219" s="31"/>
      <c r="H219" s="31"/>
      <c r="P219" s="32"/>
    </row>
    <row r="220" spans="4:16" ht="15.75" customHeight="1">
      <c r="D220" s="31"/>
      <c r="H220" s="31"/>
      <c r="P220" s="32"/>
    </row>
    <row r="221" spans="4:16" ht="15.75" customHeight="1">
      <c r="D221" s="31"/>
      <c r="H221" s="31"/>
      <c r="P221" s="32"/>
    </row>
    <row r="222" spans="4:16" ht="15.75" customHeight="1">
      <c r="D222" s="31"/>
      <c r="H222" s="31"/>
      <c r="P222" s="32"/>
    </row>
    <row r="223" spans="4:16" ht="15.75" customHeight="1">
      <c r="D223" s="31"/>
      <c r="H223" s="31"/>
      <c r="P223" s="32"/>
    </row>
    <row r="224" spans="4:16" ht="15.75" customHeight="1">
      <c r="D224" s="31"/>
      <c r="H224" s="31"/>
      <c r="P224" s="32"/>
    </row>
    <row r="225" spans="4:16" ht="15.75" customHeight="1">
      <c r="D225" s="31"/>
      <c r="H225" s="31"/>
      <c r="P225" s="32"/>
    </row>
    <row r="226" spans="4:16" ht="15.75" customHeight="1">
      <c r="D226" s="31"/>
      <c r="H226" s="31"/>
      <c r="P226" s="32"/>
    </row>
    <row r="227" spans="4:16" ht="15.75" customHeight="1">
      <c r="D227" s="31"/>
      <c r="H227" s="31"/>
      <c r="P227" s="32"/>
    </row>
    <row r="228" spans="4:16" ht="15.75" customHeight="1">
      <c r="D228" s="31"/>
      <c r="H228" s="31"/>
      <c r="P228" s="32"/>
    </row>
    <row r="229" spans="4:16" ht="15.75" customHeight="1">
      <c r="D229" s="31"/>
      <c r="H229" s="31"/>
      <c r="P229" s="32"/>
    </row>
    <row r="230" spans="4:16" ht="15.75" customHeight="1">
      <c r="D230" s="31"/>
      <c r="H230" s="31"/>
      <c r="P230" s="32"/>
    </row>
    <row r="231" spans="4:16" ht="15.75" customHeight="1">
      <c r="D231" s="31"/>
      <c r="H231" s="31"/>
      <c r="P231" s="32"/>
    </row>
    <row r="232" spans="4:16" ht="15.75" customHeight="1">
      <c r="D232" s="31"/>
      <c r="H232" s="31"/>
      <c r="P232" s="32"/>
    </row>
    <row r="233" spans="4:16" ht="15.75" customHeight="1">
      <c r="D233" s="31"/>
      <c r="H233" s="31"/>
      <c r="P233" s="32"/>
    </row>
    <row r="234" spans="4:16" ht="15.75" customHeight="1">
      <c r="D234" s="31"/>
      <c r="H234" s="31"/>
      <c r="P234" s="32"/>
    </row>
    <row r="235" spans="4:16" ht="15.75" customHeight="1">
      <c r="D235" s="31"/>
      <c r="H235" s="31"/>
      <c r="P235" s="32"/>
    </row>
    <row r="236" spans="4:16" ht="15.75" customHeight="1">
      <c r="D236" s="31"/>
      <c r="H236" s="31"/>
      <c r="P236" s="32"/>
    </row>
    <row r="237" spans="4:16" ht="15.75" customHeight="1">
      <c r="D237" s="31"/>
      <c r="H237" s="31"/>
      <c r="P237" s="32"/>
    </row>
    <row r="238" spans="4:16" ht="15.75" customHeight="1">
      <c r="D238" s="31"/>
      <c r="H238" s="31"/>
      <c r="P238" s="32"/>
    </row>
    <row r="239" spans="4:16" ht="15.75" customHeight="1">
      <c r="D239" s="31"/>
      <c r="H239" s="31"/>
      <c r="P239" s="32"/>
    </row>
    <row r="240" spans="4:16" ht="15.75" customHeight="1">
      <c r="D240" s="31"/>
      <c r="H240" s="31"/>
      <c r="P240" s="32"/>
    </row>
    <row r="241" spans="4:16" ht="15.75" customHeight="1">
      <c r="D241" s="31"/>
      <c r="H241" s="31"/>
      <c r="P241" s="32"/>
    </row>
    <row r="242" spans="4:16" ht="15.75" customHeight="1">
      <c r="D242" s="31"/>
      <c r="H242" s="31"/>
      <c r="P242" s="32"/>
    </row>
    <row r="243" spans="4:16" ht="15.75" customHeight="1">
      <c r="D243" s="31"/>
      <c r="H243" s="31"/>
      <c r="P243" s="32"/>
    </row>
    <row r="244" spans="4:16" ht="15.75" customHeight="1">
      <c r="D244" s="31"/>
      <c r="H244" s="31"/>
      <c r="P244" s="32"/>
    </row>
    <row r="245" spans="4:16" ht="15.75" customHeight="1">
      <c r="D245" s="31"/>
      <c r="H245" s="31"/>
      <c r="P245" s="32"/>
    </row>
    <row r="246" spans="4:16" ht="15.75" customHeight="1">
      <c r="D246" s="31"/>
      <c r="H246" s="31"/>
      <c r="P246" s="32"/>
    </row>
    <row r="247" spans="4:16" ht="15.75" customHeight="1">
      <c r="D247" s="31"/>
      <c r="H247" s="31"/>
      <c r="P247" s="32"/>
    </row>
    <row r="248" spans="4:16" ht="15.75" customHeight="1">
      <c r="D248" s="31"/>
      <c r="H248" s="31"/>
      <c r="P248" s="32"/>
    </row>
    <row r="249" spans="4:16" ht="15.75" customHeight="1">
      <c r="D249" s="31"/>
      <c r="H249" s="31"/>
      <c r="P249" s="32"/>
    </row>
    <row r="250" spans="4:16" ht="15.75" customHeight="1">
      <c r="D250" s="31"/>
      <c r="H250" s="31"/>
      <c r="P250" s="32"/>
    </row>
    <row r="251" spans="4:16" ht="15.75" customHeight="1">
      <c r="D251" s="31"/>
      <c r="H251" s="31"/>
      <c r="P251" s="32"/>
    </row>
    <row r="252" spans="4:16" ht="15.75" customHeight="1">
      <c r="D252" s="31"/>
      <c r="H252" s="31"/>
      <c r="P252" s="32"/>
    </row>
    <row r="253" spans="4:16" ht="15.75" customHeight="1">
      <c r="D253" s="31"/>
      <c r="H253" s="31"/>
      <c r="P253" s="32"/>
    </row>
    <row r="254" spans="4:16" ht="15.75" customHeight="1">
      <c r="D254" s="31"/>
      <c r="H254" s="31"/>
      <c r="P254" s="32"/>
    </row>
    <row r="255" spans="4:16" ht="15.75" customHeight="1">
      <c r="D255" s="31"/>
      <c r="H255" s="31"/>
      <c r="P255" s="32"/>
    </row>
    <row r="256" spans="4:16" ht="15.75" customHeight="1">
      <c r="D256" s="31"/>
      <c r="H256" s="31"/>
      <c r="P256" s="32"/>
    </row>
    <row r="257" spans="4:16" ht="15.75" customHeight="1">
      <c r="D257" s="31"/>
      <c r="H257" s="31"/>
      <c r="P257" s="32"/>
    </row>
    <row r="258" spans="4:16" ht="15.75" customHeight="1">
      <c r="D258" s="31"/>
      <c r="H258" s="31"/>
      <c r="P258" s="32"/>
    </row>
    <row r="259" spans="4:16" ht="15.75" customHeight="1">
      <c r="D259" s="31"/>
      <c r="H259" s="31"/>
      <c r="P259" s="32"/>
    </row>
    <row r="260" spans="4:16" ht="15.75" customHeight="1">
      <c r="D260" s="31"/>
      <c r="H260" s="31"/>
      <c r="P260" s="32"/>
    </row>
    <row r="261" spans="4:16" ht="15.75" customHeight="1">
      <c r="D261" s="31"/>
      <c r="H261" s="31"/>
      <c r="P261" s="32"/>
    </row>
    <row r="262" spans="4:16" ht="15.75" customHeight="1">
      <c r="D262" s="31"/>
      <c r="H262" s="31"/>
      <c r="P262" s="32"/>
    </row>
    <row r="263" spans="4:16" ht="15.75" customHeight="1">
      <c r="D263" s="31"/>
      <c r="H263" s="31"/>
      <c r="P263" s="32"/>
    </row>
    <row r="264" spans="4:16" ht="15.75" customHeight="1">
      <c r="D264" s="31"/>
      <c r="H264" s="31"/>
      <c r="P264" s="32"/>
    </row>
    <row r="265" spans="4:16" ht="15.75" customHeight="1">
      <c r="D265" s="31"/>
      <c r="H265" s="31"/>
      <c r="P265" s="32"/>
    </row>
    <row r="266" spans="4:16" ht="15.75" customHeight="1">
      <c r="D266" s="31"/>
      <c r="H266" s="31"/>
      <c r="P266" s="32"/>
    </row>
    <row r="267" spans="4:16" ht="15.75" customHeight="1">
      <c r="D267" s="31"/>
      <c r="H267" s="31"/>
      <c r="P267" s="32"/>
    </row>
    <row r="268" spans="4:16" ht="15.75" customHeight="1">
      <c r="D268" s="31"/>
      <c r="H268" s="31"/>
      <c r="P268" s="32"/>
    </row>
    <row r="269" spans="4:16" ht="15.75" customHeight="1">
      <c r="D269" s="31"/>
      <c r="H269" s="31"/>
      <c r="P269" s="32"/>
    </row>
    <row r="270" spans="4:16" ht="15.75" customHeight="1">
      <c r="D270" s="31"/>
      <c r="H270" s="31"/>
      <c r="P270" s="32"/>
    </row>
    <row r="271" spans="4:16" ht="15.75" customHeight="1">
      <c r="D271" s="31"/>
      <c r="H271" s="31"/>
      <c r="P271" s="32"/>
    </row>
    <row r="272" spans="4:16" ht="15.75" customHeight="1">
      <c r="D272" s="31"/>
      <c r="H272" s="31"/>
      <c r="P272" s="32"/>
    </row>
    <row r="273" spans="4:16" ht="15.75" customHeight="1">
      <c r="D273" s="31"/>
      <c r="H273" s="31"/>
      <c r="P273" s="32"/>
    </row>
    <row r="274" spans="4:16" ht="15.75" customHeight="1">
      <c r="D274" s="31"/>
      <c r="H274" s="31"/>
      <c r="P274" s="32"/>
    </row>
    <row r="275" spans="4:16" ht="15.75" customHeight="1">
      <c r="D275" s="31"/>
      <c r="H275" s="31"/>
      <c r="P275" s="32"/>
    </row>
    <row r="276" spans="4:16" ht="15.75" customHeight="1">
      <c r="D276" s="31"/>
      <c r="H276" s="31"/>
      <c r="P276" s="32"/>
    </row>
    <row r="277" spans="4:16" ht="15.75" customHeight="1">
      <c r="D277" s="31"/>
      <c r="H277" s="31"/>
      <c r="P277" s="32"/>
    </row>
    <row r="278" spans="4:16" ht="15.75" customHeight="1">
      <c r="D278" s="31"/>
      <c r="H278" s="31"/>
      <c r="P278" s="32"/>
    </row>
    <row r="279" spans="4:16" ht="15.75" customHeight="1">
      <c r="D279" s="31"/>
      <c r="H279" s="31"/>
      <c r="P279" s="32"/>
    </row>
    <row r="280" spans="4:16" ht="15.75" customHeight="1">
      <c r="D280" s="31"/>
      <c r="H280" s="31"/>
      <c r="P280" s="32"/>
    </row>
    <row r="281" spans="4:16" ht="15.75" customHeight="1">
      <c r="D281" s="31"/>
      <c r="H281" s="31"/>
      <c r="P281" s="32"/>
    </row>
    <row r="282" spans="4:16" ht="15.75" customHeight="1">
      <c r="D282" s="31"/>
      <c r="H282" s="31"/>
      <c r="P282" s="32"/>
    </row>
    <row r="283" spans="4:16" ht="15.75" customHeight="1">
      <c r="D283" s="31"/>
      <c r="H283" s="31"/>
      <c r="P283" s="32"/>
    </row>
    <row r="284" spans="4:16" ht="15.75" customHeight="1">
      <c r="D284" s="31"/>
      <c r="H284" s="31"/>
      <c r="P284" s="32"/>
    </row>
    <row r="285" spans="4:16" ht="15.75" customHeight="1">
      <c r="D285" s="31"/>
      <c r="H285" s="31"/>
      <c r="P285" s="32"/>
    </row>
    <row r="286" spans="4:16" ht="15.75" customHeight="1">
      <c r="D286" s="31"/>
      <c r="H286" s="31"/>
      <c r="P286" s="32"/>
    </row>
    <row r="287" spans="4:16" ht="15.75" customHeight="1">
      <c r="D287" s="31"/>
      <c r="H287" s="31"/>
      <c r="P287" s="32"/>
    </row>
    <row r="288" spans="4:16" ht="15.75" customHeight="1">
      <c r="D288" s="31"/>
      <c r="H288" s="31"/>
      <c r="P288" s="32"/>
    </row>
    <row r="289" spans="4:16" ht="15.75" customHeight="1">
      <c r="D289" s="31"/>
      <c r="H289" s="31"/>
      <c r="P289" s="32"/>
    </row>
    <row r="290" spans="4:16" ht="15.75" customHeight="1">
      <c r="D290" s="31"/>
      <c r="H290" s="31"/>
      <c r="P290" s="32"/>
    </row>
    <row r="291" spans="4:16" ht="15.75" customHeight="1">
      <c r="D291" s="31"/>
      <c r="H291" s="31"/>
      <c r="P291" s="32"/>
    </row>
    <row r="292" spans="4:16" ht="15.75" customHeight="1">
      <c r="D292" s="31"/>
      <c r="H292" s="31"/>
      <c r="P292" s="32"/>
    </row>
    <row r="293" spans="4:16" ht="15.75" customHeight="1">
      <c r="D293" s="31"/>
      <c r="H293" s="31"/>
      <c r="P293" s="32"/>
    </row>
    <row r="294" spans="4:16" ht="15.75" customHeight="1">
      <c r="D294" s="31"/>
      <c r="H294" s="31"/>
      <c r="P294" s="32"/>
    </row>
    <row r="295" spans="4:16" ht="15.75" customHeight="1">
      <c r="D295" s="31"/>
      <c r="H295" s="31"/>
      <c r="P295" s="32"/>
    </row>
    <row r="296" spans="4:16" ht="15.75" customHeight="1">
      <c r="D296" s="31"/>
      <c r="H296" s="31"/>
      <c r="P296" s="32"/>
    </row>
    <row r="297" spans="4:16" ht="15.75" customHeight="1">
      <c r="D297" s="31"/>
      <c r="H297" s="31"/>
      <c r="P297" s="32"/>
    </row>
    <row r="298" spans="4:16" ht="15.75" customHeight="1">
      <c r="D298" s="31"/>
      <c r="H298" s="31"/>
      <c r="P298" s="32"/>
    </row>
    <row r="299" spans="4:16" ht="15.75" customHeight="1">
      <c r="D299" s="31"/>
      <c r="H299" s="31"/>
      <c r="P299" s="32"/>
    </row>
    <row r="300" spans="4:16" ht="15.75" customHeight="1">
      <c r="D300" s="31"/>
      <c r="H300" s="31"/>
      <c r="P300" s="32"/>
    </row>
    <row r="301" spans="4:16" ht="15.75" customHeight="1">
      <c r="D301" s="31"/>
      <c r="H301" s="31"/>
      <c r="P301" s="32"/>
    </row>
    <row r="302" spans="4:16" ht="15.75" customHeight="1">
      <c r="D302" s="31"/>
      <c r="H302" s="31"/>
      <c r="P302" s="32"/>
    </row>
    <row r="303" spans="4:16" ht="15.75" customHeight="1">
      <c r="D303" s="31"/>
      <c r="H303" s="31"/>
      <c r="P303" s="32"/>
    </row>
    <row r="304" spans="4:16" ht="15.75" customHeight="1">
      <c r="D304" s="31"/>
      <c r="H304" s="31"/>
      <c r="P304" s="32"/>
    </row>
    <row r="305" spans="4:16" ht="15.75" customHeight="1">
      <c r="D305" s="31"/>
      <c r="H305" s="31"/>
      <c r="P305" s="32"/>
    </row>
    <row r="306" spans="4:16" ht="15.75" customHeight="1">
      <c r="D306" s="31"/>
      <c r="H306" s="31"/>
      <c r="P306" s="32"/>
    </row>
    <row r="307" spans="4:16" ht="15.75" customHeight="1">
      <c r="D307" s="31"/>
      <c r="H307" s="31"/>
      <c r="P307" s="32"/>
    </row>
    <row r="308" spans="4:16" ht="15.75" customHeight="1">
      <c r="D308" s="31"/>
      <c r="H308" s="31"/>
      <c r="P308" s="32"/>
    </row>
    <row r="309" spans="4:16" ht="15.75" customHeight="1">
      <c r="D309" s="31"/>
      <c r="H309" s="31"/>
      <c r="P309" s="32"/>
    </row>
    <row r="310" spans="4:16" ht="15.75" customHeight="1">
      <c r="D310" s="31"/>
      <c r="H310" s="31"/>
      <c r="P310" s="32"/>
    </row>
    <row r="311" spans="4:16" ht="15.75" customHeight="1">
      <c r="D311" s="31"/>
      <c r="H311" s="31"/>
      <c r="P311" s="32"/>
    </row>
    <row r="312" spans="4:16" ht="15.75" customHeight="1">
      <c r="D312" s="31"/>
      <c r="H312" s="31"/>
      <c r="P312" s="32"/>
    </row>
    <row r="313" spans="4:16" ht="15.75" customHeight="1">
      <c r="D313" s="31"/>
      <c r="H313" s="31"/>
      <c r="P313" s="32"/>
    </row>
    <row r="314" spans="4:16" ht="15.75" customHeight="1">
      <c r="D314" s="31"/>
      <c r="H314" s="31"/>
      <c r="P314" s="32"/>
    </row>
    <row r="315" spans="4:16" ht="15.75" customHeight="1">
      <c r="D315" s="31"/>
      <c r="H315" s="31"/>
      <c r="P315" s="32"/>
    </row>
    <row r="316" spans="4:16" ht="15.75" customHeight="1">
      <c r="D316" s="31"/>
      <c r="H316" s="31"/>
      <c r="P316" s="32"/>
    </row>
    <row r="317" spans="4:16" ht="15.75" customHeight="1">
      <c r="D317" s="31"/>
      <c r="H317" s="31"/>
      <c r="P317" s="32"/>
    </row>
    <row r="318" spans="4:16" ht="15.75" customHeight="1">
      <c r="D318" s="31"/>
      <c r="H318" s="31"/>
      <c r="P318" s="32"/>
    </row>
    <row r="319" spans="4:16" ht="15.75" customHeight="1">
      <c r="D319" s="31"/>
      <c r="H319" s="31"/>
      <c r="P319" s="32"/>
    </row>
    <row r="320" spans="4:16" ht="15.75" customHeight="1">
      <c r="D320" s="31"/>
      <c r="H320" s="31"/>
      <c r="P320" s="32"/>
    </row>
    <row r="321" spans="4:16" ht="15.75" customHeight="1">
      <c r="D321" s="31"/>
      <c r="H321" s="31"/>
      <c r="P321" s="32"/>
    </row>
    <row r="322" spans="4:16" ht="15.75" customHeight="1">
      <c r="D322" s="31"/>
      <c r="H322" s="31"/>
      <c r="P322" s="32"/>
    </row>
    <row r="323" spans="4:16" ht="15.75" customHeight="1">
      <c r="D323" s="31"/>
      <c r="H323" s="31"/>
      <c r="P323" s="32"/>
    </row>
    <row r="324" spans="4:16" ht="15.75" customHeight="1">
      <c r="D324" s="31"/>
      <c r="H324" s="31"/>
      <c r="P324" s="32"/>
    </row>
    <row r="325" spans="4:16" ht="15.75" customHeight="1">
      <c r="D325" s="31"/>
      <c r="H325" s="31"/>
      <c r="P325" s="32"/>
    </row>
    <row r="326" spans="4:16" ht="15.75" customHeight="1">
      <c r="D326" s="31"/>
      <c r="H326" s="31"/>
      <c r="P326" s="32"/>
    </row>
    <row r="327" spans="4:16" ht="15.75" customHeight="1">
      <c r="D327" s="31"/>
      <c r="H327" s="31"/>
      <c r="P327" s="32"/>
    </row>
    <row r="328" spans="4:16" ht="15.75" customHeight="1">
      <c r="D328" s="31"/>
      <c r="H328" s="31"/>
      <c r="P328" s="32"/>
    </row>
    <row r="329" spans="4:16" ht="15.75" customHeight="1">
      <c r="D329" s="31"/>
      <c r="H329" s="31"/>
      <c r="P329" s="32"/>
    </row>
    <row r="330" spans="4:16" ht="15.75" customHeight="1">
      <c r="D330" s="31"/>
      <c r="H330" s="31"/>
      <c r="P330" s="32"/>
    </row>
    <row r="331" spans="4:16" ht="15.75" customHeight="1">
      <c r="D331" s="31"/>
      <c r="H331" s="31"/>
      <c r="P331" s="32"/>
    </row>
    <row r="332" spans="4:16" ht="15.75" customHeight="1">
      <c r="D332" s="31"/>
      <c r="H332" s="31"/>
      <c r="P332" s="32"/>
    </row>
    <row r="333" spans="4:16" ht="15.75" customHeight="1">
      <c r="D333" s="31"/>
      <c r="H333" s="31"/>
      <c r="P333" s="32"/>
    </row>
    <row r="334" spans="4:16" ht="15.75" customHeight="1">
      <c r="D334" s="31"/>
      <c r="H334" s="31"/>
      <c r="P334" s="32"/>
    </row>
    <row r="335" spans="4:16" ht="15.75" customHeight="1">
      <c r="D335" s="31"/>
      <c r="H335" s="31"/>
      <c r="P335" s="32"/>
    </row>
    <row r="336" spans="4:16" ht="15.75" customHeight="1">
      <c r="D336" s="31"/>
      <c r="H336" s="31"/>
      <c r="P336" s="32"/>
    </row>
    <row r="337" spans="4:16" ht="15.75" customHeight="1">
      <c r="D337" s="31"/>
      <c r="H337" s="31"/>
      <c r="P337" s="32"/>
    </row>
    <row r="338" spans="4:16" ht="15.75" customHeight="1">
      <c r="D338" s="31"/>
      <c r="H338" s="31"/>
      <c r="P338" s="32"/>
    </row>
    <row r="339" spans="4:16" ht="15.75" customHeight="1">
      <c r="D339" s="31"/>
      <c r="H339" s="31"/>
      <c r="P339" s="32"/>
    </row>
    <row r="340" spans="4:16" ht="15.75" customHeight="1">
      <c r="D340" s="31"/>
      <c r="H340" s="31"/>
      <c r="P340" s="32"/>
    </row>
    <row r="341" spans="4:16" ht="15.75" customHeight="1">
      <c r="D341" s="31"/>
      <c r="H341" s="31"/>
      <c r="P341" s="32"/>
    </row>
    <row r="342" spans="4:16" ht="15.75" customHeight="1">
      <c r="D342" s="31"/>
      <c r="H342" s="31"/>
      <c r="P342" s="32"/>
    </row>
    <row r="343" spans="4:16" ht="15.75" customHeight="1">
      <c r="D343" s="31"/>
      <c r="H343" s="31"/>
      <c r="P343" s="32"/>
    </row>
    <row r="344" spans="4:16" ht="15.75" customHeight="1">
      <c r="D344" s="31"/>
      <c r="H344" s="31"/>
      <c r="P344" s="32"/>
    </row>
    <row r="345" spans="4:16" ht="15.75" customHeight="1">
      <c r="D345" s="31"/>
      <c r="H345" s="31"/>
      <c r="P345" s="32"/>
    </row>
    <row r="346" spans="4:16" ht="15.75" customHeight="1">
      <c r="D346" s="31"/>
      <c r="H346" s="31"/>
      <c r="P346" s="32"/>
    </row>
    <row r="347" spans="4:16" ht="15.75" customHeight="1">
      <c r="D347" s="31"/>
      <c r="H347" s="31"/>
      <c r="P347" s="32"/>
    </row>
    <row r="348" spans="4:16" ht="15.75" customHeight="1">
      <c r="D348" s="31"/>
      <c r="H348" s="31"/>
      <c r="P348" s="32"/>
    </row>
    <row r="349" spans="4:16" ht="15.75" customHeight="1">
      <c r="D349" s="31"/>
      <c r="H349" s="31"/>
      <c r="P349" s="32"/>
    </row>
    <row r="350" spans="4:16" ht="15.75" customHeight="1">
      <c r="D350" s="31"/>
      <c r="H350" s="31"/>
      <c r="P350" s="32"/>
    </row>
    <row r="351" spans="4:16" ht="15.75" customHeight="1">
      <c r="D351" s="31"/>
      <c r="H351" s="31"/>
      <c r="P351" s="32"/>
    </row>
    <row r="352" spans="4:16" ht="15.75" customHeight="1">
      <c r="D352" s="31"/>
      <c r="H352" s="31"/>
      <c r="P352" s="32"/>
    </row>
    <row r="353" spans="4:16" ht="15.75" customHeight="1">
      <c r="D353" s="31"/>
      <c r="H353" s="31"/>
      <c r="P353" s="32"/>
    </row>
    <row r="354" spans="4:16" ht="15.75" customHeight="1">
      <c r="D354" s="31"/>
      <c r="H354" s="31"/>
      <c r="P354" s="32"/>
    </row>
    <row r="355" spans="4:16" ht="15.75" customHeight="1">
      <c r="D355" s="31"/>
      <c r="H355" s="31"/>
      <c r="P355" s="32"/>
    </row>
    <row r="356" spans="4:16" ht="15.75" customHeight="1">
      <c r="D356" s="31"/>
      <c r="H356" s="31"/>
      <c r="P356" s="32"/>
    </row>
    <row r="357" spans="4:16" ht="15.75" customHeight="1">
      <c r="D357" s="31"/>
      <c r="H357" s="31"/>
      <c r="P357" s="32"/>
    </row>
    <row r="358" spans="4:16" ht="15.75" customHeight="1">
      <c r="D358" s="31"/>
      <c r="H358" s="31"/>
      <c r="P358" s="32"/>
    </row>
    <row r="359" spans="4:16" ht="15.75" customHeight="1">
      <c r="D359" s="31"/>
      <c r="H359" s="31"/>
      <c r="P359" s="32"/>
    </row>
    <row r="360" spans="4:16" ht="15.75" customHeight="1">
      <c r="D360" s="31"/>
      <c r="H360" s="31"/>
      <c r="P360" s="32"/>
    </row>
    <row r="361" spans="4:16" ht="15.75" customHeight="1">
      <c r="D361" s="31"/>
      <c r="H361" s="31"/>
      <c r="P361" s="32"/>
    </row>
    <row r="362" spans="4:16" ht="15.75" customHeight="1">
      <c r="D362" s="31"/>
      <c r="H362" s="31"/>
      <c r="P362" s="32"/>
    </row>
    <row r="363" spans="4:16" ht="15.75" customHeight="1">
      <c r="D363" s="31"/>
      <c r="H363" s="31"/>
      <c r="P363" s="32"/>
    </row>
    <row r="364" spans="4:16" ht="15.75" customHeight="1">
      <c r="D364" s="31"/>
      <c r="H364" s="31"/>
      <c r="P364" s="32"/>
    </row>
    <row r="365" spans="4:16" ht="15.75" customHeight="1">
      <c r="D365" s="31"/>
      <c r="H365" s="31"/>
      <c r="P365" s="32"/>
    </row>
    <row r="366" spans="4:16" ht="15.75" customHeight="1">
      <c r="D366" s="31"/>
      <c r="H366" s="31"/>
      <c r="P366" s="32"/>
    </row>
    <row r="367" spans="4:16" ht="15.75" customHeight="1">
      <c r="D367" s="31"/>
      <c r="H367" s="31"/>
      <c r="P367" s="32"/>
    </row>
    <row r="368" spans="4:16" ht="15.75" customHeight="1">
      <c r="D368" s="31"/>
      <c r="H368" s="31"/>
      <c r="P368" s="32"/>
    </row>
    <row r="369" spans="4:16" ht="15.75" customHeight="1">
      <c r="D369" s="31"/>
      <c r="H369" s="31"/>
      <c r="P369" s="32"/>
    </row>
    <row r="370" spans="4:16" ht="15.75" customHeight="1">
      <c r="D370" s="31"/>
      <c r="H370" s="31"/>
      <c r="P370" s="32"/>
    </row>
    <row r="371" spans="4:16" ht="15.75" customHeight="1">
      <c r="D371" s="31"/>
      <c r="H371" s="31"/>
      <c r="P371" s="32"/>
    </row>
    <row r="372" spans="4:16" ht="15.75" customHeight="1">
      <c r="D372" s="31"/>
      <c r="H372" s="31"/>
      <c r="P372" s="32"/>
    </row>
    <row r="373" spans="4:16" ht="15.75" customHeight="1">
      <c r="D373" s="31"/>
      <c r="H373" s="31"/>
      <c r="P373" s="32"/>
    </row>
    <row r="374" spans="4:16" ht="15.75" customHeight="1">
      <c r="D374" s="31"/>
      <c r="H374" s="31"/>
      <c r="P374" s="32"/>
    </row>
    <row r="375" spans="4:16" ht="15.75" customHeight="1">
      <c r="D375" s="31"/>
      <c r="H375" s="31"/>
      <c r="P375" s="32"/>
    </row>
    <row r="376" spans="4:16" ht="15.75" customHeight="1">
      <c r="D376" s="31"/>
      <c r="H376" s="31"/>
      <c r="P376" s="32"/>
    </row>
    <row r="377" spans="4:16" ht="15.75" customHeight="1">
      <c r="D377" s="31"/>
      <c r="H377" s="31"/>
      <c r="P377" s="32"/>
    </row>
    <row r="378" spans="4:16" ht="15.75" customHeight="1">
      <c r="D378" s="31"/>
      <c r="H378" s="31"/>
      <c r="P378" s="32"/>
    </row>
    <row r="379" spans="4:16" ht="15.75" customHeight="1">
      <c r="D379" s="31"/>
      <c r="H379" s="31"/>
      <c r="P379" s="32"/>
    </row>
    <row r="380" spans="4:16" ht="15.75" customHeight="1">
      <c r="D380" s="31"/>
      <c r="H380" s="31"/>
      <c r="P380" s="32"/>
    </row>
    <row r="381" spans="4:16" ht="15.75" customHeight="1">
      <c r="D381" s="31"/>
      <c r="H381" s="31"/>
      <c r="P381" s="32"/>
    </row>
    <row r="382" spans="4:16" ht="15.75" customHeight="1">
      <c r="D382" s="31"/>
      <c r="H382" s="31"/>
      <c r="P382" s="32"/>
    </row>
    <row r="383" spans="4:16" ht="15.75" customHeight="1">
      <c r="D383" s="31"/>
      <c r="H383" s="31"/>
      <c r="P383" s="32"/>
    </row>
    <row r="384" spans="4:16" ht="15.75" customHeight="1">
      <c r="D384" s="31"/>
      <c r="H384" s="31"/>
      <c r="P384" s="32"/>
    </row>
    <row r="385" spans="4:16" ht="15.75" customHeight="1">
      <c r="D385" s="31"/>
      <c r="H385" s="31"/>
      <c r="P385" s="32"/>
    </row>
    <row r="386" spans="4:16" ht="15.75" customHeight="1">
      <c r="D386" s="31"/>
      <c r="H386" s="31"/>
      <c r="P386" s="32"/>
    </row>
    <row r="387" spans="4:16" ht="15.75" customHeight="1">
      <c r="D387" s="31"/>
      <c r="H387" s="31"/>
      <c r="P387" s="32"/>
    </row>
    <row r="388" spans="4:16" ht="15.75" customHeight="1">
      <c r="D388" s="31"/>
      <c r="H388" s="31"/>
      <c r="P388" s="32"/>
    </row>
    <row r="389" spans="4:16" ht="15.75" customHeight="1">
      <c r="D389" s="31"/>
      <c r="H389" s="31"/>
      <c r="P389" s="32"/>
    </row>
    <row r="390" spans="4:16" ht="15.75" customHeight="1">
      <c r="D390" s="31"/>
      <c r="H390" s="31"/>
      <c r="P390" s="32"/>
    </row>
    <row r="391" spans="4:16" ht="15.75" customHeight="1">
      <c r="D391" s="31"/>
      <c r="H391" s="31"/>
      <c r="P391" s="32"/>
    </row>
    <row r="392" spans="4:16" ht="15.75" customHeight="1">
      <c r="D392" s="31"/>
      <c r="H392" s="31"/>
      <c r="P392" s="32"/>
    </row>
    <row r="393" spans="4:16" ht="15.75" customHeight="1">
      <c r="D393" s="31"/>
      <c r="H393" s="31"/>
      <c r="P393" s="32"/>
    </row>
    <row r="394" spans="4:16" ht="15.75" customHeight="1">
      <c r="D394" s="31"/>
      <c r="H394" s="31"/>
      <c r="P394" s="32"/>
    </row>
    <row r="395" spans="4:16" ht="15.75" customHeight="1">
      <c r="D395" s="31"/>
      <c r="H395" s="31"/>
      <c r="P395" s="32"/>
    </row>
    <row r="396" spans="4:16" ht="15.75" customHeight="1">
      <c r="D396" s="31"/>
      <c r="H396" s="31"/>
      <c r="P396" s="32"/>
    </row>
    <row r="397" spans="4:16" ht="15.75" customHeight="1">
      <c r="D397" s="31"/>
      <c r="H397" s="31"/>
      <c r="P397" s="32"/>
    </row>
    <row r="398" spans="4:16" ht="15.75" customHeight="1">
      <c r="D398" s="31"/>
      <c r="H398" s="31"/>
      <c r="P398" s="32"/>
    </row>
    <row r="399" spans="4:16" ht="15.75" customHeight="1">
      <c r="D399" s="31"/>
      <c r="H399" s="31"/>
      <c r="P399" s="32"/>
    </row>
    <row r="400" spans="4:16" ht="15.75" customHeight="1">
      <c r="D400" s="31"/>
      <c r="H400" s="31"/>
      <c r="P400" s="32"/>
    </row>
    <row r="401" spans="4:16" ht="15.75" customHeight="1">
      <c r="D401" s="31"/>
      <c r="H401" s="31"/>
      <c r="P401" s="32"/>
    </row>
    <row r="402" spans="4:16" ht="15.75" customHeight="1">
      <c r="D402" s="31"/>
      <c r="H402" s="31"/>
      <c r="P402" s="32"/>
    </row>
    <row r="403" spans="4:16" ht="15.75" customHeight="1">
      <c r="D403" s="31"/>
      <c r="H403" s="31"/>
      <c r="P403" s="32"/>
    </row>
    <row r="404" spans="4:16" ht="15.75" customHeight="1">
      <c r="D404" s="31"/>
      <c r="H404" s="31"/>
      <c r="P404" s="32"/>
    </row>
    <row r="405" spans="4:16" ht="15.75" customHeight="1">
      <c r="D405" s="31"/>
      <c r="H405" s="31"/>
      <c r="P405" s="32"/>
    </row>
    <row r="406" spans="4:16" ht="15.75" customHeight="1">
      <c r="D406" s="31"/>
      <c r="H406" s="31"/>
      <c r="P406" s="32"/>
    </row>
    <row r="407" spans="4:16" ht="15.75" customHeight="1">
      <c r="D407" s="31"/>
      <c r="H407" s="31"/>
      <c r="P407" s="32"/>
    </row>
    <row r="408" spans="4:16" ht="15.75" customHeight="1">
      <c r="D408" s="31"/>
      <c r="H408" s="31"/>
      <c r="P408" s="32"/>
    </row>
    <row r="409" spans="4:16" ht="15.75" customHeight="1">
      <c r="D409" s="31"/>
      <c r="H409" s="31"/>
      <c r="P409" s="32"/>
    </row>
    <row r="410" spans="4:16" ht="15.75" customHeight="1">
      <c r="D410" s="31"/>
      <c r="H410" s="31"/>
      <c r="P410" s="32"/>
    </row>
    <row r="411" spans="4:16" ht="15.75" customHeight="1">
      <c r="D411" s="31"/>
      <c r="H411" s="31"/>
      <c r="P411" s="32"/>
    </row>
    <row r="412" spans="4:16" ht="15.75" customHeight="1">
      <c r="D412" s="31"/>
      <c r="H412" s="31"/>
      <c r="P412" s="32"/>
    </row>
    <row r="413" spans="4:16" ht="15.75" customHeight="1">
      <c r="D413" s="31"/>
      <c r="H413" s="31"/>
      <c r="P413" s="32"/>
    </row>
    <row r="414" spans="4:16" ht="15.75" customHeight="1">
      <c r="D414" s="31"/>
      <c r="H414" s="31"/>
      <c r="P414" s="32"/>
    </row>
    <row r="415" spans="4:16" ht="15.75" customHeight="1">
      <c r="D415" s="31"/>
      <c r="H415" s="31"/>
      <c r="P415" s="32"/>
    </row>
    <row r="416" spans="4:16" ht="15.75" customHeight="1">
      <c r="D416" s="31"/>
      <c r="H416" s="31"/>
      <c r="P416" s="32"/>
    </row>
    <row r="417" spans="4:16" ht="15.75" customHeight="1">
      <c r="D417" s="31"/>
      <c r="H417" s="31"/>
      <c r="P417" s="32"/>
    </row>
    <row r="418" spans="4:16" ht="15.75" customHeight="1">
      <c r="D418" s="31"/>
      <c r="H418" s="31"/>
      <c r="P418" s="32"/>
    </row>
    <row r="419" spans="4:16" ht="15.75" customHeight="1">
      <c r="D419" s="31"/>
      <c r="H419" s="31"/>
      <c r="P419" s="32"/>
    </row>
    <row r="420" spans="4:16" ht="15.75" customHeight="1">
      <c r="D420" s="31"/>
      <c r="H420" s="31"/>
      <c r="P420" s="32"/>
    </row>
    <row r="421" spans="4:16" ht="15.75" customHeight="1">
      <c r="D421" s="31"/>
      <c r="H421" s="31"/>
      <c r="P421" s="32"/>
    </row>
    <row r="422" spans="4:16" ht="15.75" customHeight="1">
      <c r="D422" s="31"/>
      <c r="H422" s="31"/>
      <c r="P422" s="32"/>
    </row>
    <row r="423" spans="4:16" ht="15.75" customHeight="1">
      <c r="D423" s="31"/>
      <c r="H423" s="31"/>
      <c r="P423" s="32"/>
    </row>
    <row r="424" spans="4:16" ht="15.75" customHeight="1">
      <c r="D424" s="31"/>
      <c r="H424" s="31"/>
      <c r="P424" s="32"/>
    </row>
    <row r="425" spans="4:16" ht="15.75" customHeight="1">
      <c r="D425" s="31"/>
      <c r="H425" s="31"/>
      <c r="P425" s="32"/>
    </row>
    <row r="426" spans="4:16" ht="15.75" customHeight="1">
      <c r="D426" s="31"/>
      <c r="H426" s="31"/>
      <c r="P426" s="32"/>
    </row>
    <row r="427" spans="4:16" ht="15.75" customHeight="1">
      <c r="D427" s="31"/>
      <c r="H427" s="31"/>
      <c r="P427" s="32"/>
    </row>
    <row r="428" spans="4:16" ht="15.75" customHeight="1">
      <c r="D428" s="31"/>
      <c r="H428" s="31"/>
      <c r="P428" s="32"/>
    </row>
    <row r="429" spans="4:16" ht="15.75" customHeight="1">
      <c r="D429" s="31"/>
      <c r="H429" s="31"/>
      <c r="P429" s="32"/>
    </row>
    <row r="430" spans="4:16" ht="15.75" customHeight="1">
      <c r="D430" s="31"/>
      <c r="H430" s="31"/>
      <c r="P430" s="32"/>
    </row>
    <row r="431" spans="4:16" ht="15.75" customHeight="1">
      <c r="D431" s="31"/>
      <c r="H431" s="31"/>
      <c r="P431" s="32"/>
    </row>
    <row r="432" spans="4:16" ht="15.75" customHeight="1">
      <c r="D432" s="31"/>
      <c r="H432" s="31"/>
      <c r="P432" s="32"/>
    </row>
    <row r="433" spans="4:16" ht="15.75" customHeight="1">
      <c r="D433" s="31"/>
      <c r="H433" s="31"/>
      <c r="P433" s="32"/>
    </row>
    <row r="434" spans="4:16" ht="15.75" customHeight="1">
      <c r="D434" s="31"/>
      <c r="H434" s="31"/>
      <c r="P434" s="32"/>
    </row>
    <row r="435" spans="4:16" ht="15.75" customHeight="1">
      <c r="D435" s="31"/>
      <c r="H435" s="31"/>
      <c r="P435" s="32"/>
    </row>
    <row r="436" spans="4:16" ht="15.75" customHeight="1">
      <c r="D436" s="31"/>
      <c r="H436" s="31"/>
      <c r="P436" s="32"/>
    </row>
    <row r="437" spans="4:16" ht="15.75" customHeight="1">
      <c r="D437" s="31"/>
      <c r="H437" s="31"/>
      <c r="P437" s="32"/>
    </row>
    <row r="438" spans="4:16" ht="15.75" customHeight="1">
      <c r="D438" s="31"/>
      <c r="H438" s="31"/>
      <c r="P438" s="32"/>
    </row>
    <row r="439" spans="4:16" ht="15.75" customHeight="1">
      <c r="D439" s="31"/>
      <c r="H439" s="31"/>
      <c r="P439" s="32"/>
    </row>
    <row r="440" spans="4:16" ht="15.75" customHeight="1">
      <c r="D440" s="31"/>
      <c r="H440" s="31"/>
      <c r="P440" s="32"/>
    </row>
    <row r="441" spans="4:16" ht="15.75" customHeight="1">
      <c r="D441" s="31"/>
      <c r="H441" s="31"/>
      <c r="P441" s="32"/>
    </row>
    <row r="442" spans="4:16" ht="15.75" customHeight="1">
      <c r="D442" s="31"/>
      <c r="H442" s="31"/>
      <c r="P442" s="32"/>
    </row>
    <row r="443" spans="4:16" ht="15.75" customHeight="1">
      <c r="D443" s="31"/>
      <c r="H443" s="31"/>
      <c r="P443" s="32"/>
    </row>
    <row r="444" spans="4:16" ht="15.75" customHeight="1">
      <c r="D444" s="31"/>
      <c r="H444" s="31"/>
      <c r="P444" s="32"/>
    </row>
    <row r="445" spans="4:16" ht="15.75" customHeight="1">
      <c r="D445" s="31"/>
      <c r="H445" s="31"/>
      <c r="P445" s="32"/>
    </row>
    <row r="446" spans="4:16" ht="15.75" customHeight="1">
      <c r="D446" s="31"/>
      <c r="H446" s="31"/>
      <c r="P446" s="32"/>
    </row>
    <row r="447" spans="4:16" ht="15.75" customHeight="1">
      <c r="D447" s="31"/>
      <c r="H447" s="31"/>
      <c r="P447" s="32"/>
    </row>
    <row r="448" spans="4:16" ht="15.75" customHeight="1">
      <c r="D448" s="31"/>
      <c r="H448" s="31"/>
      <c r="P448" s="32"/>
    </row>
    <row r="449" spans="4:16" ht="15.75" customHeight="1">
      <c r="D449" s="31"/>
      <c r="H449" s="31"/>
      <c r="P449" s="32"/>
    </row>
    <row r="450" spans="4:16" ht="15.75" customHeight="1">
      <c r="D450" s="31"/>
      <c r="H450" s="31"/>
      <c r="P450" s="32"/>
    </row>
    <row r="451" spans="4:16" ht="15.75" customHeight="1">
      <c r="D451" s="31"/>
      <c r="H451" s="31"/>
      <c r="P451" s="32"/>
    </row>
    <row r="452" spans="4:16" ht="15.75" customHeight="1">
      <c r="D452" s="31"/>
      <c r="H452" s="31"/>
      <c r="P452" s="32"/>
    </row>
    <row r="453" spans="4:16" ht="15.75" customHeight="1">
      <c r="D453" s="31"/>
      <c r="H453" s="31"/>
      <c r="P453" s="32"/>
    </row>
    <row r="454" spans="4:16" ht="15.75" customHeight="1">
      <c r="D454" s="31"/>
      <c r="H454" s="31"/>
      <c r="P454" s="32"/>
    </row>
    <row r="455" spans="4:16" ht="15.75" customHeight="1">
      <c r="D455" s="31"/>
      <c r="H455" s="31"/>
      <c r="P455" s="32"/>
    </row>
    <row r="456" spans="4:16" ht="15.75" customHeight="1">
      <c r="D456" s="31"/>
      <c r="H456" s="31"/>
      <c r="P456" s="32"/>
    </row>
    <row r="457" spans="4:16" ht="15.75" customHeight="1">
      <c r="D457" s="31"/>
      <c r="H457" s="31"/>
      <c r="P457" s="32"/>
    </row>
    <row r="458" spans="4:16" ht="15.75" customHeight="1">
      <c r="D458" s="31"/>
      <c r="H458" s="31"/>
      <c r="P458" s="32"/>
    </row>
    <row r="459" spans="4:16" ht="15.75" customHeight="1">
      <c r="D459" s="31"/>
      <c r="H459" s="31"/>
      <c r="P459" s="32"/>
    </row>
    <row r="460" spans="4:16" ht="15.75" customHeight="1">
      <c r="D460" s="31"/>
      <c r="H460" s="31"/>
      <c r="P460" s="32"/>
    </row>
    <row r="461" spans="4:16" ht="15.75" customHeight="1">
      <c r="D461" s="31"/>
      <c r="H461" s="31"/>
      <c r="P461" s="32"/>
    </row>
    <row r="462" spans="4:16" ht="15.75" customHeight="1">
      <c r="D462" s="31"/>
      <c r="H462" s="31"/>
      <c r="P462" s="32"/>
    </row>
    <row r="463" spans="4:16" ht="15.75" customHeight="1">
      <c r="D463" s="31"/>
      <c r="H463" s="31"/>
      <c r="P463" s="32"/>
    </row>
    <row r="464" spans="4:16" ht="15.75" customHeight="1">
      <c r="D464" s="31"/>
      <c r="H464" s="31"/>
      <c r="P464" s="32"/>
    </row>
    <row r="465" spans="4:16" ht="15.75" customHeight="1">
      <c r="D465" s="31"/>
      <c r="H465" s="31"/>
      <c r="P465" s="32"/>
    </row>
    <row r="466" spans="4:16" ht="15.75" customHeight="1">
      <c r="D466" s="31"/>
      <c r="H466" s="31"/>
      <c r="P466" s="32"/>
    </row>
    <row r="467" spans="4:16" ht="15.75" customHeight="1">
      <c r="D467" s="31"/>
      <c r="H467" s="31"/>
      <c r="P467" s="32"/>
    </row>
    <row r="468" spans="4:16" ht="15.75" customHeight="1">
      <c r="D468" s="31"/>
      <c r="H468" s="31"/>
      <c r="P468" s="32"/>
    </row>
    <row r="469" spans="4:16" ht="15.75" customHeight="1">
      <c r="D469" s="31"/>
      <c r="H469" s="31"/>
      <c r="P469" s="32"/>
    </row>
    <row r="470" spans="4:16" ht="15.75" customHeight="1">
      <c r="D470" s="31"/>
      <c r="H470" s="31"/>
      <c r="P470" s="32"/>
    </row>
    <row r="471" spans="4:16" ht="15.75" customHeight="1">
      <c r="D471" s="31"/>
      <c r="H471" s="31"/>
      <c r="P471" s="32"/>
    </row>
    <row r="472" spans="4:16" ht="15.75" customHeight="1">
      <c r="D472" s="31"/>
      <c r="H472" s="31"/>
      <c r="P472" s="32"/>
    </row>
    <row r="473" spans="4:16" ht="15.75" customHeight="1">
      <c r="D473" s="31"/>
      <c r="H473" s="31"/>
      <c r="P473" s="32"/>
    </row>
    <row r="474" spans="4:16" ht="15.75" customHeight="1">
      <c r="D474" s="31"/>
      <c r="H474" s="31"/>
      <c r="P474" s="32"/>
    </row>
    <row r="475" spans="4:16" ht="15.75" customHeight="1">
      <c r="D475" s="31"/>
      <c r="H475" s="31"/>
      <c r="P475" s="32"/>
    </row>
    <row r="476" spans="4:16" ht="15.75" customHeight="1">
      <c r="D476" s="31"/>
      <c r="H476" s="31"/>
      <c r="P476" s="32"/>
    </row>
    <row r="477" spans="4:16" ht="15.75" customHeight="1">
      <c r="D477" s="31"/>
      <c r="H477" s="31"/>
      <c r="P477" s="32"/>
    </row>
    <row r="478" spans="4:16" ht="15.75" customHeight="1">
      <c r="D478" s="31"/>
      <c r="H478" s="31"/>
      <c r="P478" s="32"/>
    </row>
    <row r="479" spans="4:16" ht="15.75" customHeight="1">
      <c r="D479" s="31"/>
      <c r="H479" s="31"/>
      <c r="P479" s="32"/>
    </row>
    <row r="480" spans="4:16" ht="15.75" customHeight="1">
      <c r="D480" s="31"/>
      <c r="H480" s="31"/>
      <c r="P480" s="32"/>
    </row>
    <row r="481" spans="4:16" ht="15.75" customHeight="1">
      <c r="D481" s="31"/>
      <c r="H481" s="31"/>
      <c r="P481" s="32"/>
    </row>
    <row r="482" spans="4:16" ht="15.75" customHeight="1">
      <c r="D482" s="31"/>
      <c r="H482" s="31"/>
      <c r="P482" s="32"/>
    </row>
    <row r="483" spans="4:16" ht="15.75" customHeight="1">
      <c r="D483" s="31"/>
      <c r="H483" s="31"/>
      <c r="P483" s="32"/>
    </row>
    <row r="484" spans="4:16" ht="15.75" customHeight="1">
      <c r="D484" s="31"/>
      <c r="H484" s="31"/>
      <c r="P484" s="32"/>
    </row>
    <row r="485" spans="4:16" ht="15.75" customHeight="1">
      <c r="D485" s="31"/>
      <c r="H485" s="31"/>
      <c r="P485" s="32"/>
    </row>
    <row r="486" spans="4:16" ht="15.75" customHeight="1">
      <c r="D486" s="31"/>
      <c r="H486" s="31"/>
      <c r="P486" s="32"/>
    </row>
    <row r="487" spans="4:16" ht="15.75" customHeight="1">
      <c r="D487" s="31"/>
      <c r="H487" s="31"/>
      <c r="P487" s="32"/>
    </row>
    <row r="488" spans="4:16" ht="15.75" customHeight="1">
      <c r="D488" s="31"/>
      <c r="H488" s="31"/>
      <c r="P488" s="32"/>
    </row>
    <row r="489" spans="4:16" ht="15.75" customHeight="1">
      <c r="D489" s="31"/>
      <c r="H489" s="31"/>
      <c r="P489" s="32"/>
    </row>
    <row r="490" spans="4:16" ht="15.75" customHeight="1">
      <c r="D490" s="31"/>
      <c r="H490" s="31"/>
      <c r="P490" s="32"/>
    </row>
    <row r="491" spans="4:16" ht="15.75" customHeight="1">
      <c r="D491" s="31"/>
      <c r="H491" s="31"/>
      <c r="P491" s="32"/>
    </row>
    <row r="492" spans="4:16" ht="15.75" customHeight="1">
      <c r="D492" s="31"/>
      <c r="H492" s="31"/>
      <c r="P492" s="32"/>
    </row>
    <row r="493" spans="4:16" ht="15.75" customHeight="1">
      <c r="D493" s="31"/>
      <c r="H493" s="31"/>
      <c r="P493" s="32"/>
    </row>
    <row r="494" spans="4:16" ht="15.75" customHeight="1">
      <c r="D494" s="31"/>
      <c r="H494" s="31"/>
      <c r="P494" s="32"/>
    </row>
    <row r="495" spans="4:16" ht="15.75" customHeight="1">
      <c r="D495" s="31"/>
      <c r="H495" s="31"/>
      <c r="P495" s="32"/>
    </row>
    <row r="496" spans="4:16" ht="15.75" customHeight="1">
      <c r="D496" s="31"/>
      <c r="H496" s="31"/>
      <c r="P496" s="32"/>
    </row>
    <row r="497" spans="4:16" ht="15.75" customHeight="1">
      <c r="D497" s="31"/>
      <c r="H497" s="31"/>
      <c r="P497" s="32"/>
    </row>
    <row r="498" spans="4:16" ht="15.75" customHeight="1">
      <c r="D498" s="31"/>
      <c r="H498" s="31"/>
      <c r="P498" s="32"/>
    </row>
    <row r="499" spans="4:16" ht="15.75" customHeight="1">
      <c r="D499" s="31"/>
      <c r="H499" s="31"/>
      <c r="P499" s="32"/>
    </row>
    <row r="500" spans="4:16" ht="15.75" customHeight="1">
      <c r="D500" s="31"/>
      <c r="H500" s="31"/>
      <c r="P500" s="32"/>
    </row>
    <row r="501" spans="4:16" ht="15.75" customHeight="1">
      <c r="D501" s="31"/>
      <c r="H501" s="31"/>
      <c r="P501" s="32"/>
    </row>
    <row r="502" spans="4:16" ht="15.75" customHeight="1">
      <c r="D502" s="31"/>
      <c r="H502" s="31"/>
      <c r="P502" s="32"/>
    </row>
    <row r="503" spans="4:16" ht="15.75" customHeight="1">
      <c r="D503" s="31"/>
      <c r="H503" s="31"/>
      <c r="P503" s="32"/>
    </row>
    <row r="504" spans="4:16" ht="15.75" customHeight="1">
      <c r="D504" s="31"/>
      <c r="H504" s="31"/>
      <c r="P504" s="32"/>
    </row>
    <row r="505" spans="4:16" ht="15.75" customHeight="1">
      <c r="D505" s="31"/>
      <c r="H505" s="31"/>
      <c r="P505" s="32"/>
    </row>
    <row r="506" spans="4:16" ht="15.75" customHeight="1">
      <c r="D506" s="31"/>
      <c r="H506" s="31"/>
      <c r="P506" s="32"/>
    </row>
    <row r="507" spans="4:16" ht="15.75" customHeight="1">
      <c r="D507" s="31"/>
      <c r="H507" s="31"/>
      <c r="P507" s="32"/>
    </row>
    <row r="508" spans="4:16" ht="15.75" customHeight="1">
      <c r="D508" s="31"/>
      <c r="H508" s="31"/>
      <c r="P508" s="32"/>
    </row>
    <row r="509" spans="4:16" ht="15.75" customHeight="1">
      <c r="D509" s="31"/>
      <c r="H509" s="31"/>
      <c r="P509" s="32"/>
    </row>
    <row r="510" spans="4:16" ht="15.75" customHeight="1">
      <c r="D510" s="31"/>
      <c r="H510" s="31"/>
      <c r="P510" s="32"/>
    </row>
    <row r="511" spans="4:16" ht="15.75" customHeight="1">
      <c r="D511" s="31"/>
      <c r="H511" s="31"/>
      <c r="P511" s="32"/>
    </row>
    <row r="512" spans="4:16" ht="15.75" customHeight="1">
      <c r="D512" s="31"/>
      <c r="H512" s="31"/>
      <c r="P512" s="32"/>
    </row>
    <row r="513" spans="4:16" ht="15.75" customHeight="1">
      <c r="D513" s="31"/>
      <c r="H513" s="31"/>
      <c r="P513" s="32"/>
    </row>
    <row r="514" spans="4:16" ht="15.75" customHeight="1">
      <c r="D514" s="31"/>
      <c r="H514" s="31"/>
      <c r="P514" s="32"/>
    </row>
    <row r="515" spans="4:16" ht="15.75" customHeight="1">
      <c r="D515" s="31"/>
      <c r="H515" s="31"/>
      <c r="P515" s="32"/>
    </row>
    <row r="516" spans="4:16" ht="15.75" customHeight="1">
      <c r="D516" s="31"/>
      <c r="H516" s="31"/>
      <c r="P516" s="32"/>
    </row>
    <row r="517" spans="4:16" ht="15.75" customHeight="1">
      <c r="D517" s="31"/>
      <c r="H517" s="31"/>
      <c r="P517" s="32"/>
    </row>
    <row r="518" spans="4:16" ht="15.75" customHeight="1">
      <c r="D518" s="31"/>
      <c r="H518" s="31"/>
      <c r="P518" s="32"/>
    </row>
    <row r="519" spans="4:16" ht="15.75" customHeight="1">
      <c r="D519" s="31"/>
      <c r="H519" s="31"/>
      <c r="P519" s="32"/>
    </row>
    <row r="520" spans="4:16" ht="15.75" customHeight="1">
      <c r="D520" s="31"/>
      <c r="H520" s="31"/>
      <c r="P520" s="32"/>
    </row>
    <row r="521" spans="4:16" ht="15.75" customHeight="1">
      <c r="D521" s="31"/>
      <c r="H521" s="31"/>
      <c r="P521" s="32"/>
    </row>
    <row r="522" spans="4:16" ht="15.75" customHeight="1">
      <c r="D522" s="31"/>
      <c r="H522" s="31"/>
      <c r="P522" s="32"/>
    </row>
    <row r="523" spans="4:16" ht="15.75" customHeight="1">
      <c r="D523" s="31"/>
      <c r="H523" s="31"/>
      <c r="P523" s="32"/>
    </row>
    <row r="524" spans="4:16" ht="15.75" customHeight="1">
      <c r="D524" s="31"/>
      <c r="H524" s="31"/>
      <c r="P524" s="32"/>
    </row>
    <row r="525" spans="4:16" ht="15.75" customHeight="1">
      <c r="D525" s="31"/>
      <c r="H525" s="31"/>
      <c r="P525" s="32"/>
    </row>
    <row r="526" spans="4:16" ht="15.75" customHeight="1">
      <c r="D526" s="31"/>
      <c r="H526" s="31"/>
      <c r="P526" s="32"/>
    </row>
    <row r="527" spans="4:16" ht="15.75" customHeight="1">
      <c r="D527" s="31"/>
      <c r="H527" s="31"/>
      <c r="P527" s="32"/>
    </row>
    <row r="528" spans="4:16" ht="15.75" customHeight="1">
      <c r="D528" s="31"/>
      <c r="H528" s="31"/>
      <c r="P528" s="32"/>
    </row>
    <row r="529" spans="4:16" ht="15.75" customHeight="1">
      <c r="D529" s="31"/>
      <c r="H529" s="31"/>
      <c r="P529" s="32"/>
    </row>
    <row r="530" spans="4:16" ht="15.75" customHeight="1">
      <c r="D530" s="31"/>
      <c r="H530" s="31"/>
      <c r="P530" s="32"/>
    </row>
    <row r="531" spans="4:16" ht="15.75" customHeight="1">
      <c r="D531" s="31"/>
      <c r="H531" s="31"/>
      <c r="P531" s="32"/>
    </row>
    <row r="532" spans="4:16" ht="15.75" customHeight="1">
      <c r="D532" s="31"/>
      <c r="H532" s="31"/>
      <c r="P532" s="32"/>
    </row>
    <row r="533" spans="4:16" ht="15.75" customHeight="1">
      <c r="D533" s="31"/>
      <c r="H533" s="31"/>
      <c r="P533" s="32"/>
    </row>
    <row r="534" spans="4:16" ht="15.75" customHeight="1">
      <c r="D534" s="31"/>
      <c r="H534" s="31"/>
      <c r="P534" s="32"/>
    </row>
    <row r="535" spans="4:16" ht="15.75" customHeight="1">
      <c r="D535" s="31"/>
      <c r="H535" s="31"/>
      <c r="P535" s="32"/>
    </row>
    <row r="536" spans="4:16" ht="15.75" customHeight="1">
      <c r="D536" s="31"/>
      <c r="H536" s="31"/>
      <c r="P536" s="32"/>
    </row>
    <row r="537" spans="4:16" ht="15.75" customHeight="1">
      <c r="D537" s="31"/>
      <c r="H537" s="31"/>
      <c r="P537" s="32"/>
    </row>
    <row r="538" spans="4:16" ht="15.75" customHeight="1">
      <c r="D538" s="31"/>
      <c r="H538" s="31"/>
      <c r="P538" s="32"/>
    </row>
    <row r="539" spans="4:16" ht="15.75" customHeight="1">
      <c r="D539" s="31"/>
      <c r="H539" s="31"/>
      <c r="P539" s="32"/>
    </row>
    <row r="540" spans="4:16" ht="15.75" customHeight="1">
      <c r="D540" s="31"/>
      <c r="H540" s="31"/>
      <c r="P540" s="32"/>
    </row>
    <row r="541" spans="4:16" ht="15.75" customHeight="1">
      <c r="D541" s="31"/>
      <c r="H541" s="31"/>
      <c r="P541" s="32"/>
    </row>
    <row r="542" spans="4:16" ht="15.75" customHeight="1">
      <c r="D542" s="31"/>
      <c r="H542" s="31"/>
      <c r="P542" s="32"/>
    </row>
    <row r="543" spans="4:16" ht="15.75" customHeight="1">
      <c r="D543" s="31"/>
      <c r="H543" s="31"/>
      <c r="P543" s="32"/>
    </row>
    <row r="544" spans="4:16" ht="15.75" customHeight="1">
      <c r="D544" s="31"/>
      <c r="H544" s="31"/>
      <c r="P544" s="32"/>
    </row>
    <row r="545" spans="4:16" ht="15.75" customHeight="1">
      <c r="D545" s="31"/>
      <c r="H545" s="31"/>
      <c r="P545" s="32"/>
    </row>
    <row r="546" spans="4:16" ht="15.75" customHeight="1">
      <c r="D546" s="31"/>
      <c r="H546" s="31"/>
      <c r="P546" s="32"/>
    </row>
    <row r="547" spans="4:16" ht="15.75" customHeight="1">
      <c r="D547" s="31"/>
      <c r="H547" s="31"/>
      <c r="P547" s="32"/>
    </row>
    <row r="548" spans="4:16" ht="15.75" customHeight="1">
      <c r="D548" s="31"/>
      <c r="H548" s="31"/>
      <c r="P548" s="32"/>
    </row>
    <row r="549" spans="4:16" ht="15.75" customHeight="1">
      <c r="D549" s="31"/>
      <c r="H549" s="31"/>
      <c r="P549" s="32"/>
    </row>
    <row r="550" spans="4:16" ht="15.75" customHeight="1">
      <c r="D550" s="31"/>
      <c r="H550" s="31"/>
      <c r="P550" s="32"/>
    </row>
    <row r="551" spans="4:16" ht="15.75" customHeight="1">
      <c r="D551" s="31"/>
      <c r="H551" s="31"/>
      <c r="P551" s="32"/>
    </row>
    <row r="552" spans="4:16" ht="15.75" customHeight="1">
      <c r="D552" s="31"/>
      <c r="H552" s="31"/>
      <c r="P552" s="32"/>
    </row>
    <row r="553" spans="4:16" ht="15.75" customHeight="1">
      <c r="D553" s="31"/>
      <c r="H553" s="31"/>
      <c r="P553" s="32"/>
    </row>
    <row r="554" spans="4:16" ht="15.75" customHeight="1">
      <c r="D554" s="31"/>
      <c r="H554" s="31"/>
      <c r="P554" s="32"/>
    </row>
    <row r="555" spans="4:16" ht="15.75" customHeight="1">
      <c r="D555" s="31"/>
      <c r="H555" s="31"/>
      <c r="P555" s="32"/>
    </row>
    <row r="556" spans="4:16" ht="15.75" customHeight="1">
      <c r="D556" s="31"/>
      <c r="H556" s="31"/>
      <c r="P556" s="32"/>
    </row>
    <row r="557" spans="4:16" ht="15.75" customHeight="1">
      <c r="D557" s="31"/>
      <c r="H557" s="31"/>
      <c r="P557" s="32"/>
    </row>
    <row r="558" spans="4:16" ht="15.75" customHeight="1">
      <c r="D558" s="31"/>
      <c r="H558" s="31"/>
      <c r="P558" s="32"/>
    </row>
    <row r="559" spans="4:16" ht="15.75" customHeight="1">
      <c r="D559" s="31"/>
      <c r="H559" s="31"/>
      <c r="P559" s="32"/>
    </row>
    <row r="560" spans="4:16" ht="15.75" customHeight="1">
      <c r="D560" s="31"/>
      <c r="H560" s="31"/>
      <c r="P560" s="32"/>
    </row>
    <row r="561" spans="4:16" ht="15.75" customHeight="1">
      <c r="D561" s="31"/>
      <c r="H561" s="31"/>
      <c r="P561" s="32"/>
    </row>
    <row r="562" spans="4:16" ht="15.75" customHeight="1">
      <c r="D562" s="31"/>
      <c r="H562" s="31"/>
      <c r="P562" s="32"/>
    </row>
    <row r="563" spans="4:16" ht="15.75" customHeight="1">
      <c r="D563" s="31"/>
      <c r="H563" s="31"/>
      <c r="P563" s="32"/>
    </row>
    <row r="564" spans="4:16" ht="15.75" customHeight="1">
      <c r="D564" s="31"/>
      <c r="H564" s="31"/>
      <c r="P564" s="32"/>
    </row>
    <row r="565" spans="4:16" ht="15.75" customHeight="1">
      <c r="D565" s="31"/>
      <c r="H565" s="31"/>
      <c r="P565" s="32"/>
    </row>
    <row r="566" spans="4:16" ht="15.75" customHeight="1">
      <c r="D566" s="31"/>
      <c r="H566" s="31"/>
      <c r="P566" s="32"/>
    </row>
    <row r="567" spans="4:16" ht="15.75" customHeight="1">
      <c r="D567" s="31"/>
      <c r="H567" s="31"/>
      <c r="P567" s="32"/>
    </row>
    <row r="568" spans="4:16" ht="15.75" customHeight="1">
      <c r="D568" s="31"/>
      <c r="H568" s="31"/>
      <c r="P568" s="32"/>
    </row>
    <row r="569" spans="4:16" ht="15.75" customHeight="1">
      <c r="D569" s="31"/>
      <c r="H569" s="31"/>
      <c r="P569" s="32"/>
    </row>
    <row r="570" spans="4:16" ht="15.75" customHeight="1">
      <c r="D570" s="31"/>
      <c r="H570" s="31"/>
      <c r="P570" s="32"/>
    </row>
    <row r="571" spans="4:16" ht="15.75" customHeight="1">
      <c r="D571" s="31"/>
      <c r="H571" s="31"/>
      <c r="P571" s="32"/>
    </row>
    <row r="572" spans="4:16" ht="15.75" customHeight="1">
      <c r="D572" s="31"/>
      <c r="H572" s="31"/>
      <c r="P572" s="32"/>
    </row>
    <row r="573" spans="4:16" ht="15.75" customHeight="1">
      <c r="D573" s="31"/>
      <c r="H573" s="31"/>
      <c r="P573" s="32"/>
    </row>
    <row r="574" spans="4:16" ht="15.75" customHeight="1">
      <c r="D574" s="31"/>
      <c r="H574" s="31"/>
      <c r="P574" s="32"/>
    </row>
    <row r="575" spans="4:16" ht="15.75" customHeight="1">
      <c r="D575" s="31"/>
      <c r="H575" s="31"/>
      <c r="P575" s="32"/>
    </row>
    <row r="576" spans="4:16" ht="15.75" customHeight="1">
      <c r="D576" s="31"/>
      <c r="H576" s="31"/>
      <c r="P576" s="32"/>
    </row>
    <row r="577" spans="4:16" ht="15.75" customHeight="1">
      <c r="D577" s="31"/>
      <c r="H577" s="31"/>
      <c r="P577" s="32"/>
    </row>
    <row r="578" spans="4:16" ht="15.75" customHeight="1">
      <c r="D578" s="31"/>
      <c r="H578" s="31"/>
      <c r="P578" s="32"/>
    </row>
    <row r="579" spans="4:16" ht="15.75" customHeight="1">
      <c r="D579" s="31"/>
      <c r="H579" s="31"/>
      <c r="P579" s="32"/>
    </row>
    <row r="580" spans="4:16" ht="15.75" customHeight="1">
      <c r="D580" s="31"/>
      <c r="H580" s="31"/>
      <c r="P580" s="32"/>
    </row>
    <row r="581" spans="4:16" ht="15.75" customHeight="1">
      <c r="D581" s="31"/>
      <c r="H581" s="31"/>
      <c r="P581" s="32"/>
    </row>
    <row r="582" spans="4:16" ht="15.75" customHeight="1">
      <c r="D582" s="31"/>
      <c r="H582" s="31"/>
      <c r="P582" s="32"/>
    </row>
    <row r="583" spans="4:16" ht="15.75" customHeight="1">
      <c r="D583" s="31"/>
      <c r="H583" s="31"/>
      <c r="P583" s="32"/>
    </row>
    <row r="584" spans="4:16" ht="15.75" customHeight="1">
      <c r="D584" s="31"/>
      <c r="H584" s="31"/>
      <c r="P584" s="32"/>
    </row>
    <row r="585" spans="4:16" ht="15.75" customHeight="1">
      <c r="D585" s="31"/>
      <c r="H585" s="31"/>
      <c r="P585" s="32"/>
    </row>
    <row r="586" spans="4:16" ht="15.75" customHeight="1">
      <c r="D586" s="31"/>
      <c r="H586" s="31"/>
      <c r="P586" s="32"/>
    </row>
    <row r="587" spans="4:16" ht="15.75" customHeight="1">
      <c r="D587" s="31"/>
      <c r="H587" s="31"/>
      <c r="P587" s="32"/>
    </row>
    <row r="588" spans="4:16" ht="15.75" customHeight="1">
      <c r="D588" s="31"/>
      <c r="H588" s="31"/>
      <c r="P588" s="32"/>
    </row>
    <row r="589" spans="4:16" ht="15.75" customHeight="1">
      <c r="D589" s="31"/>
      <c r="H589" s="31"/>
      <c r="P589" s="32"/>
    </row>
    <row r="590" spans="4:16" ht="15.75" customHeight="1">
      <c r="D590" s="31"/>
      <c r="H590" s="31"/>
      <c r="P590" s="32"/>
    </row>
    <row r="591" spans="4:16" ht="15.75" customHeight="1">
      <c r="D591" s="31"/>
      <c r="H591" s="31"/>
      <c r="P591" s="32"/>
    </row>
    <row r="592" spans="4:16" ht="15.75" customHeight="1">
      <c r="D592" s="31"/>
      <c r="H592" s="31"/>
      <c r="P592" s="32"/>
    </row>
    <row r="593" spans="4:16" ht="15.75" customHeight="1">
      <c r="D593" s="31"/>
      <c r="H593" s="31"/>
      <c r="P593" s="32"/>
    </row>
    <row r="594" spans="4:16" ht="15.75" customHeight="1">
      <c r="D594" s="31"/>
      <c r="H594" s="31"/>
      <c r="P594" s="32"/>
    </row>
    <row r="595" spans="4:16" ht="15.75" customHeight="1">
      <c r="D595" s="31"/>
      <c r="H595" s="31"/>
      <c r="P595" s="32"/>
    </row>
    <row r="596" spans="4:16" ht="15.75" customHeight="1">
      <c r="D596" s="31"/>
      <c r="H596" s="31"/>
      <c r="P596" s="32"/>
    </row>
    <row r="597" spans="4:16" ht="15.75" customHeight="1">
      <c r="D597" s="31"/>
      <c r="H597" s="31"/>
      <c r="P597" s="32"/>
    </row>
    <row r="598" spans="4:16" ht="15.75" customHeight="1">
      <c r="D598" s="31"/>
      <c r="H598" s="31"/>
      <c r="P598" s="32"/>
    </row>
    <row r="599" spans="4:16" ht="15.75" customHeight="1">
      <c r="D599" s="31"/>
      <c r="H599" s="31"/>
      <c r="P599" s="32"/>
    </row>
    <row r="600" spans="4:16" ht="15.75" customHeight="1">
      <c r="D600" s="31"/>
      <c r="H600" s="31"/>
      <c r="P600" s="32"/>
    </row>
    <row r="601" spans="4:16" ht="15.75" customHeight="1">
      <c r="D601" s="31"/>
      <c r="H601" s="31"/>
      <c r="P601" s="32"/>
    </row>
    <row r="602" spans="4:16" ht="15.75" customHeight="1">
      <c r="D602" s="31"/>
      <c r="H602" s="31"/>
      <c r="P602" s="32"/>
    </row>
    <row r="603" spans="4:16" ht="15.75" customHeight="1">
      <c r="D603" s="31"/>
      <c r="H603" s="31"/>
      <c r="P603" s="32"/>
    </row>
    <row r="604" spans="4:16" ht="15.75" customHeight="1">
      <c r="D604" s="31"/>
      <c r="H604" s="31"/>
      <c r="P604" s="32"/>
    </row>
    <row r="605" spans="4:16" ht="15.75" customHeight="1">
      <c r="D605" s="31"/>
      <c r="H605" s="31"/>
      <c r="P605" s="32"/>
    </row>
    <row r="606" spans="4:16" ht="15.75" customHeight="1">
      <c r="D606" s="31"/>
      <c r="H606" s="31"/>
      <c r="P606" s="32"/>
    </row>
    <row r="607" spans="4:16" ht="15.75" customHeight="1">
      <c r="D607" s="31"/>
      <c r="H607" s="31"/>
      <c r="P607" s="32"/>
    </row>
    <row r="608" spans="4:16" ht="15.75" customHeight="1">
      <c r="D608" s="31"/>
      <c r="H608" s="31"/>
      <c r="P608" s="32"/>
    </row>
    <row r="609" spans="4:16" ht="15.75" customHeight="1">
      <c r="D609" s="31"/>
      <c r="H609" s="31"/>
      <c r="P609" s="32"/>
    </row>
    <row r="610" spans="4:16" ht="15.75" customHeight="1">
      <c r="D610" s="31"/>
      <c r="H610" s="31"/>
      <c r="P610" s="32"/>
    </row>
    <row r="611" spans="4:16" ht="15.75" customHeight="1">
      <c r="D611" s="31"/>
      <c r="H611" s="31"/>
      <c r="P611" s="32"/>
    </row>
    <row r="612" spans="4:16" ht="15.75" customHeight="1">
      <c r="D612" s="31"/>
      <c r="H612" s="31"/>
      <c r="P612" s="32"/>
    </row>
    <row r="613" spans="4:16" ht="15.75" customHeight="1">
      <c r="D613" s="31"/>
      <c r="H613" s="31"/>
      <c r="P613" s="32"/>
    </row>
    <row r="614" spans="4:16" ht="15.75" customHeight="1">
      <c r="D614" s="31"/>
      <c r="H614" s="31"/>
      <c r="P614" s="32"/>
    </row>
    <row r="615" spans="4:16" ht="15.75" customHeight="1">
      <c r="D615" s="31"/>
      <c r="H615" s="31"/>
      <c r="P615" s="32"/>
    </row>
    <row r="616" spans="4:16" ht="15.75" customHeight="1">
      <c r="D616" s="31"/>
      <c r="H616" s="31"/>
      <c r="P616" s="32"/>
    </row>
    <row r="617" spans="4:16" ht="15.75" customHeight="1">
      <c r="D617" s="31"/>
      <c r="H617" s="31"/>
      <c r="P617" s="32"/>
    </row>
    <row r="618" spans="4:16" ht="15.75" customHeight="1">
      <c r="D618" s="31"/>
      <c r="H618" s="31"/>
      <c r="P618" s="32"/>
    </row>
    <row r="619" spans="4:16" ht="15.75" customHeight="1">
      <c r="D619" s="31"/>
      <c r="H619" s="31"/>
      <c r="P619" s="32"/>
    </row>
    <row r="620" spans="4:16" ht="15.75" customHeight="1">
      <c r="D620" s="31"/>
      <c r="H620" s="31"/>
      <c r="P620" s="32"/>
    </row>
    <row r="621" spans="4:16" ht="15.75" customHeight="1">
      <c r="D621" s="31"/>
      <c r="H621" s="31"/>
      <c r="P621" s="32"/>
    </row>
    <row r="622" spans="4:16" ht="15.75" customHeight="1">
      <c r="D622" s="31"/>
      <c r="H622" s="31"/>
      <c r="P622" s="32"/>
    </row>
    <row r="623" spans="4:16" ht="15.75" customHeight="1">
      <c r="D623" s="31"/>
      <c r="H623" s="31"/>
      <c r="P623" s="32"/>
    </row>
    <row r="624" spans="4:16" ht="15.75" customHeight="1">
      <c r="D624" s="31"/>
      <c r="H624" s="31"/>
      <c r="P624" s="32"/>
    </row>
    <row r="625" spans="4:16" ht="15.75" customHeight="1">
      <c r="D625" s="31"/>
      <c r="H625" s="31"/>
      <c r="P625" s="32"/>
    </row>
    <row r="626" spans="4:16" ht="15.75" customHeight="1">
      <c r="D626" s="31"/>
      <c r="H626" s="31"/>
      <c r="P626" s="32"/>
    </row>
    <row r="627" spans="4:16" ht="15.75" customHeight="1">
      <c r="D627" s="31"/>
      <c r="H627" s="31"/>
      <c r="P627" s="32"/>
    </row>
    <row r="628" spans="4:16" ht="15.75" customHeight="1">
      <c r="D628" s="31"/>
      <c r="H628" s="31"/>
      <c r="P628" s="32"/>
    </row>
    <row r="629" spans="4:16" ht="15.75" customHeight="1">
      <c r="D629" s="31"/>
      <c r="H629" s="31"/>
      <c r="P629" s="32"/>
    </row>
    <row r="630" spans="4:16" ht="15.75" customHeight="1">
      <c r="D630" s="31"/>
      <c r="H630" s="31"/>
      <c r="P630" s="32"/>
    </row>
    <row r="631" spans="4:16" ht="15.75" customHeight="1">
      <c r="D631" s="31"/>
      <c r="H631" s="31"/>
      <c r="P631" s="32"/>
    </row>
    <row r="632" spans="4:16" ht="15.75" customHeight="1">
      <c r="D632" s="31"/>
      <c r="H632" s="31"/>
      <c r="P632" s="32"/>
    </row>
    <row r="633" spans="4:16" ht="15.75" customHeight="1">
      <c r="D633" s="31"/>
      <c r="H633" s="31"/>
      <c r="P633" s="32"/>
    </row>
    <row r="634" spans="4:16" ht="15.75" customHeight="1">
      <c r="D634" s="31"/>
      <c r="H634" s="31"/>
      <c r="P634" s="32"/>
    </row>
    <row r="635" spans="4:16" ht="15.75" customHeight="1">
      <c r="D635" s="31"/>
      <c r="H635" s="31"/>
      <c r="P635" s="32"/>
    </row>
    <row r="636" spans="4:16" ht="15.75" customHeight="1">
      <c r="D636" s="31"/>
      <c r="H636" s="31"/>
      <c r="P636" s="32"/>
    </row>
    <row r="637" spans="4:16" ht="15.75" customHeight="1">
      <c r="D637" s="31"/>
      <c r="H637" s="31"/>
      <c r="P637" s="32"/>
    </row>
    <row r="638" spans="4:16" ht="15.75" customHeight="1">
      <c r="D638" s="31"/>
      <c r="H638" s="31"/>
      <c r="P638" s="32"/>
    </row>
    <row r="639" spans="4:16" ht="15.75" customHeight="1">
      <c r="D639" s="31"/>
      <c r="H639" s="31"/>
      <c r="P639" s="32"/>
    </row>
    <row r="640" spans="4:16" ht="15.75" customHeight="1">
      <c r="D640" s="31"/>
      <c r="H640" s="31"/>
      <c r="P640" s="32"/>
    </row>
    <row r="641" spans="4:16" ht="15.75" customHeight="1">
      <c r="D641" s="31"/>
      <c r="H641" s="31"/>
      <c r="P641" s="32"/>
    </row>
    <row r="642" spans="4:16" ht="15.75" customHeight="1">
      <c r="D642" s="31"/>
      <c r="H642" s="31"/>
      <c r="P642" s="32"/>
    </row>
    <row r="643" spans="4:16" ht="15.75" customHeight="1">
      <c r="D643" s="31"/>
      <c r="H643" s="31"/>
      <c r="P643" s="32"/>
    </row>
    <row r="644" spans="4:16" ht="15.75" customHeight="1">
      <c r="D644" s="31"/>
      <c r="H644" s="31"/>
      <c r="P644" s="32"/>
    </row>
    <row r="645" spans="4:16" ht="15.75" customHeight="1">
      <c r="D645" s="31"/>
      <c r="H645" s="31"/>
      <c r="P645" s="32"/>
    </row>
    <row r="646" spans="4:16" ht="15.75" customHeight="1">
      <c r="D646" s="31"/>
      <c r="H646" s="31"/>
      <c r="P646" s="32"/>
    </row>
    <row r="647" spans="4:16" ht="15.75" customHeight="1">
      <c r="D647" s="31"/>
      <c r="H647" s="31"/>
      <c r="P647" s="32"/>
    </row>
    <row r="648" spans="4:16" ht="15.75" customHeight="1">
      <c r="D648" s="31"/>
      <c r="H648" s="31"/>
      <c r="P648" s="32"/>
    </row>
    <row r="649" spans="4:16" ht="15.75" customHeight="1">
      <c r="D649" s="31"/>
      <c r="H649" s="31"/>
      <c r="P649" s="32"/>
    </row>
    <row r="650" spans="4:16" ht="15.75" customHeight="1">
      <c r="D650" s="31"/>
      <c r="H650" s="31"/>
      <c r="P650" s="32"/>
    </row>
    <row r="651" spans="4:16" ht="15.75" customHeight="1">
      <c r="D651" s="31"/>
      <c r="H651" s="31"/>
      <c r="P651" s="32"/>
    </row>
    <row r="652" spans="4:16" ht="15.75" customHeight="1">
      <c r="D652" s="31"/>
      <c r="H652" s="31"/>
      <c r="P652" s="32"/>
    </row>
    <row r="653" spans="4:16" ht="15.75" customHeight="1">
      <c r="D653" s="31"/>
      <c r="H653" s="31"/>
      <c r="P653" s="32"/>
    </row>
    <row r="654" spans="4:16" ht="15.75" customHeight="1">
      <c r="D654" s="31"/>
      <c r="H654" s="31"/>
      <c r="P654" s="32"/>
    </row>
    <row r="655" spans="4:16" ht="15.75" customHeight="1">
      <c r="D655" s="31"/>
      <c r="H655" s="31"/>
      <c r="P655" s="32"/>
    </row>
    <row r="656" spans="4:16" ht="15.75" customHeight="1">
      <c r="D656" s="31"/>
      <c r="H656" s="31"/>
      <c r="P656" s="32"/>
    </row>
    <row r="657" spans="4:16" ht="15.75" customHeight="1">
      <c r="D657" s="31"/>
      <c r="H657" s="31"/>
      <c r="P657" s="32"/>
    </row>
    <row r="658" spans="4:16" ht="15.75" customHeight="1">
      <c r="D658" s="31"/>
      <c r="H658" s="31"/>
      <c r="P658" s="32"/>
    </row>
    <row r="659" spans="4:16" ht="15.75" customHeight="1">
      <c r="D659" s="31"/>
      <c r="H659" s="31"/>
      <c r="P659" s="32"/>
    </row>
    <row r="660" spans="4:16" ht="15.75" customHeight="1">
      <c r="D660" s="31"/>
      <c r="H660" s="31"/>
      <c r="P660" s="32"/>
    </row>
    <row r="661" spans="4:16" ht="15.75" customHeight="1">
      <c r="D661" s="31"/>
      <c r="H661" s="31"/>
      <c r="P661" s="32"/>
    </row>
    <row r="662" spans="4:16" ht="15.75" customHeight="1">
      <c r="D662" s="31"/>
      <c r="H662" s="31"/>
      <c r="P662" s="32"/>
    </row>
    <row r="663" spans="4:16" ht="15.75" customHeight="1">
      <c r="D663" s="31"/>
      <c r="H663" s="31"/>
      <c r="P663" s="32"/>
    </row>
    <row r="664" spans="4:16" ht="15.75" customHeight="1">
      <c r="D664" s="31"/>
      <c r="H664" s="31"/>
      <c r="P664" s="32"/>
    </row>
    <row r="665" spans="4:16" ht="15.75" customHeight="1">
      <c r="D665" s="31"/>
      <c r="H665" s="31"/>
      <c r="P665" s="32"/>
    </row>
    <row r="666" spans="4:16" ht="15.75" customHeight="1">
      <c r="D666" s="31"/>
      <c r="H666" s="31"/>
      <c r="P666" s="32"/>
    </row>
    <row r="667" spans="4:16" ht="15.75" customHeight="1">
      <c r="D667" s="31"/>
      <c r="H667" s="31"/>
      <c r="P667" s="32"/>
    </row>
    <row r="668" spans="4:16" ht="15.75" customHeight="1">
      <c r="D668" s="31"/>
      <c r="H668" s="31"/>
      <c r="P668" s="32"/>
    </row>
    <row r="669" spans="4:16" ht="15.75" customHeight="1">
      <c r="D669" s="31"/>
      <c r="H669" s="31"/>
      <c r="P669" s="32"/>
    </row>
    <row r="670" spans="4:16" ht="15.75" customHeight="1">
      <c r="D670" s="31"/>
      <c r="H670" s="31"/>
      <c r="P670" s="32"/>
    </row>
    <row r="671" spans="4:16" ht="15.75" customHeight="1">
      <c r="D671" s="31"/>
      <c r="H671" s="31"/>
      <c r="P671" s="32"/>
    </row>
    <row r="672" spans="4:16" ht="15.75" customHeight="1">
      <c r="D672" s="31"/>
      <c r="H672" s="31"/>
      <c r="P672" s="32"/>
    </row>
    <row r="673" spans="4:16" ht="15.75" customHeight="1">
      <c r="D673" s="31"/>
      <c r="H673" s="31"/>
      <c r="P673" s="32"/>
    </row>
    <row r="674" spans="4:16" ht="15.75" customHeight="1">
      <c r="D674" s="31"/>
      <c r="H674" s="31"/>
      <c r="P674" s="32"/>
    </row>
    <row r="675" spans="4:16" ht="15.75" customHeight="1">
      <c r="D675" s="31"/>
      <c r="H675" s="31"/>
      <c r="P675" s="32"/>
    </row>
    <row r="676" spans="4:16" ht="15.75" customHeight="1">
      <c r="D676" s="31"/>
      <c r="H676" s="31"/>
      <c r="P676" s="32"/>
    </row>
    <row r="677" spans="4:16" ht="15.75" customHeight="1">
      <c r="D677" s="31"/>
      <c r="H677" s="31"/>
      <c r="P677" s="32"/>
    </row>
    <row r="678" spans="4:16" ht="15.75" customHeight="1">
      <c r="D678" s="31"/>
      <c r="H678" s="31"/>
      <c r="P678" s="32"/>
    </row>
    <row r="679" spans="4:16" ht="15.75" customHeight="1">
      <c r="D679" s="31"/>
      <c r="H679" s="31"/>
      <c r="P679" s="32"/>
    </row>
    <row r="680" spans="4:16" ht="15.75" customHeight="1">
      <c r="D680" s="31"/>
      <c r="H680" s="31"/>
      <c r="P680" s="32"/>
    </row>
    <row r="681" spans="4:16" ht="15.75" customHeight="1">
      <c r="D681" s="31"/>
      <c r="H681" s="31"/>
      <c r="P681" s="32"/>
    </row>
    <row r="682" spans="4:16" ht="15.75" customHeight="1">
      <c r="D682" s="31"/>
      <c r="H682" s="31"/>
      <c r="P682" s="32"/>
    </row>
    <row r="683" spans="4:16" ht="15.75" customHeight="1">
      <c r="D683" s="31"/>
      <c r="H683" s="31"/>
      <c r="P683" s="32"/>
    </row>
    <row r="684" spans="4:16" ht="15.75" customHeight="1">
      <c r="D684" s="31"/>
      <c r="H684" s="31"/>
      <c r="P684" s="32"/>
    </row>
    <row r="685" spans="4:16" ht="15.75" customHeight="1">
      <c r="D685" s="31"/>
      <c r="H685" s="31"/>
      <c r="P685" s="32"/>
    </row>
    <row r="686" spans="4:16" ht="15.75" customHeight="1">
      <c r="D686" s="31"/>
      <c r="H686" s="31"/>
      <c r="P686" s="32"/>
    </row>
    <row r="687" spans="4:16" ht="15.75" customHeight="1">
      <c r="D687" s="31"/>
      <c r="H687" s="31"/>
      <c r="P687" s="32"/>
    </row>
    <row r="688" spans="4:16" ht="15.75" customHeight="1">
      <c r="D688" s="31"/>
      <c r="H688" s="31"/>
      <c r="P688" s="32"/>
    </row>
    <row r="689" spans="4:16" ht="15.75" customHeight="1">
      <c r="D689" s="31"/>
      <c r="H689" s="31"/>
      <c r="P689" s="32"/>
    </row>
    <row r="690" spans="4:16" ht="15.75" customHeight="1">
      <c r="D690" s="31"/>
      <c r="H690" s="31"/>
      <c r="P690" s="32"/>
    </row>
    <row r="691" spans="4:16" ht="15.75" customHeight="1">
      <c r="D691" s="31"/>
      <c r="H691" s="31"/>
      <c r="P691" s="32"/>
    </row>
    <row r="692" spans="4:16" ht="15.75" customHeight="1">
      <c r="D692" s="31"/>
      <c r="H692" s="31"/>
      <c r="P692" s="32"/>
    </row>
    <row r="693" spans="4:16" ht="15.75" customHeight="1">
      <c r="D693" s="31"/>
      <c r="H693" s="31"/>
      <c r="P693" s="32"/>
    </row>
    <row r="694" spans="4:16" ht="15.75" customHeight="1">
      <c r="D694" s="31"/>
      <c r="H694" s="31"/>
      <c r="P694" s="32"/>
    </row>
    <row r="695" spans="4:16" ht="15.75" customHeight="1">
      <c r="D695" s="31"/>
      <c r="H695" s="31"/>
      <c r="P695" s="32"/>
    </row>
    <row r="696" spans="4:16" ht="15.75" customHeight="1">
      <c r="D696" s="31"/>
      <c r="H696" s="31"/>
      <c r="P696" s="32"/>
    </row>
    <row r="697" spans="4:16" ht="15.75" customHeight="1">
      <c r="D697" s="31"/>
      <c r="H697" s="31"/>
      <c r="P697" s="32"/>
    </row>
    <row r="698" spans="4:16" ht="15.75" customHeight="1">
      <c r="D698" s="31"/>
      <c r="H698" s="31"/>
      <c r="P698" s="32"/>
    </row>
    <row r="699" spans="4:16" ht="15.75" customHeight="1">
      <c r="D699" s="31"/>
      <c r="H699" s="31"/>
      <c r="P699" s="32"/>
    </row>
    <row r="700" spans="4:16" ht="15.75" customHeight="1">
      <c r="D700" s="31"/>
      <c r="H700" s="31"/>
      <c r="P700" s="32"/>
    </row>
    <row r="701" spans="4:16" ht="15.75" customHeight="1">
      <c r="D701" s="31"/>
      <c r="H701" s="31"/>
      <c r="P701" s="32"/>
    </row>
    <row r="702" spans="4:16" ht="15.75" customHeight="1">
      <c r="D702" s="31"/>
      <c r="H702" s="31"/>
      <c r="P702" s="32"/>
    </row>
    <row r="703" spans="4:16" ht="15.75" customHeight="1">
      <c r="D703" s="31"/>
      <c r="H703" s="31"/>
      <c r="P703" s="32"/>
    </row>
    <row r="704" spans="4:16" ht="15.75" customHeight="1">
      <c r="D704" s="31"/>
      <c r="H704" s="31"/>
      <c r="P704" s="32"/>
    </row>
    <row r="705" spans="4:16" ht="15.75" customHeight="1">
      <c r="D705" s="31"/>
      <c r="H705" s="31"/>
      <c r="P705" s="32"/>
    </row>
    <row r="706" spans="4:16" ht="15.75" customHeight="1">
      <c r="D706" s="31"/>
      <c r="H706" s="31"/>
      <c r="P706" s="32"/>
    </row>
    <row r="707" spans="4:16" ht="15.75" customHeight="1">
      <c r="D707" s="31"/>
      <c r="H707" s="31"/>
      <c r="P707" s="32"/>
    </row>
    <row r="708" spans="4:16" ht="15.75" customHeight="1">
      <c r="D708" s="31"/>
      <c r="H708" s="31"/>
      <c r="P708" s="32"/>
    </row>
    <row r="709" spans="4:16" ht="15.75" customHeight="1">
      <c r="D709" s="31"/>
      <c r="H709" s="31"/>
      <c r="P709" s="32"/>
    </row>
    <row r="710" spans="4:16" ht="15.75" customHeight="1">
      <c r="D710" s="31"/>
      <c r="H710" s="31"/>
      <c r="P710" s="32"/>
    </row>
    <row r="711" spans="4:16" ht="15.75" customHeight="1">
      <c r="D711" s="31"/>
      <c r="H711" s="31"/>
      <c r="P711" s="32"/>
    </row>
    <row r="712" spans="4:16" ht="15.75" customHeight="1">
      <c r="D712" s="31"/>
      <c r="H712" s="31"/>
      <c r="P712" s="32"/>
    </row>
    <row r="713" spans="4:16" ht="15.75" customHeight="1">
      <c r="D713" s="31"/>
      <c r="H713" s="31"/>
      <c r="P713" s="32"/>
    </row>
    <row r="714" spans="4:16" ht="15.75" customHeight="1">
      <c r="D714" s="31"/>
      <c r="H714" s="31"/>
      <c r="P714" s="32"/>
    </row>
    <row r="715" spans="4:16" ht="15.75" customHeight="1">
      <c r="D715" s="31"/>
      <c r="H715" s="31"/>
      <c r="P715" s="32"/>
    </row>
    <row r="716" spans="4:16" ht="15.75" customHeight="1">
      <c r="D716" s="31"/>
      <c r="H716" s="31"/>
      <c r="P716" s="32"/>
    </row>
    <row r="717" spans="4:16" ht="15.75" customHeight="1">
      <c r="D717" s="31"/>
      <c r="H717" s="31"/>
      <c r="P717" s="32"/>
    </row>
    <row r="718" spans="4:16" ht="15.75" customHeight="1">
      <c r="D718" s="31"/>
      <c r="H718" s="31"/>
      <c r="P718" s="32"/>
    </row>
    <row r="719" spans="4:16" ht="15.75" customHeight="1">
      <c r="D719" s="31"/>
      <c r="H719" s="31"/>
      <c r="P719" s="32"/>
    </row>
    <row r="720" spans="4:16" ht="15.75" customHeight="1">
      <c r="D720" s="31"/>
      <c r="H720" s="31"/>
      <c r="P720" s="32"/>
    </row>
    <row r="721" spans="4:16" ht="15.75" customHeight="1">
      <c r="D721" s="31"/>
      <c r="H721" s="31"/>
      <c r="P721" s="32"/>
    </row>
    <row r="722" spans="4:16" ht="15.75" customHeight="1">
      <c r="D722" s="31"/>
      <c r="H722" s="31"/>
      <c r="P722" s="32"/>
    </row>
    <row r="723" spans="4:16" ht="15.75" customHeight="1">
      <c r="D723" s="31"/>
      <c r="H723" s="31"/>
      <c r="P723" s="32"/>
    </row>
    <row r="724" spans="4:16" ht="15.75" customHeight="1">
      <c r="D724" s="31"/>
      <c r="H724" s="31"/>
      <c r="P724" s="32"/>
    </row>
    <row r="725" spans="4:16" ht="15.75" customHeight="1">
      <c r="D725" s="31"/>
      <c r="H725" s="31"/>
      <c r="P725" s="32"/>
    </row>
    <row r="726" spans="4:16" ht="15.75" customHeight="1">
      <c r="D726" s="31"/>
      <c r="H726" s="31"/>
      <c r="P726" s="32"/>
    </row>
    <row r="727" spans="4:16" ht="15.75" customHeight="1">
      <c r="D727" s="31"/>
      <c r="H727" s="31"/>
      <c r="P727" s="32"/>
    </row>
    <row r="728" spans="4:16" ht="15.75" customHeight="1">
      <c r="D728" s="31"/>
      <c r="H728" s="31"/>
      <c r="P728" s="32"/>
    </row>
    <row r="729" spans="4:16" ht="15.75" customHeight="1">
      <c r="D729" s="31"/>
      <c r="H729" s="31"/>
      <c r="P729" s="32"/>
    </row>
    <row r="730" spans="4:16" ht="15.75" customHeight="1">
      <c r="D730" s="31"/>
      <c r="H730" s="31"/>
      <c r="P730" s="32"/>
    </row>
    <row r="731" spans="4:16" ht="15.75" customHeight="1">
      <c r="D731" s="31"/>
      <c r="H731" s="31"/>
      <c r="P731" s="32"/>
    </row>
    <row r="732" spans="4:16" ht="15.75" customHeight="1">
      <c r="D732" s="31"/>
      <c r="H732" s="31"/>
      <c r="P732" s="32"/>
    </row>
    <row r="733" spans="4:16" ht="15.75" customHeight="1">
      <c r="D733" s="31"/>
      <c r="H733" s="31"/>
      <c r="P733" s="32"/>
    </row>
    <row r="734" spans="4:16" ht="15.75" customHeight="1">
      <c r="D734" s="31"/>
      <c r="H734" s="31"/>
      <c r="P734" s="32"/>
    </row>
    <row r="735" spans="4:16" ht="15.75" customHeight="1">
      <c r="D735" s="31"/>
      <c r="H735" s="31"/>
      <c r="P735" s="32"/>
    </row>
    <row r="736" spans="4:16" ht="15.75" customHeight="1">
      <c r="D736" s="31"/>
      <c r="H736" s="31"/>
      <c r="P736" s="32"/>
    </row>
    <row r="737" spans="4:16" ht="15.75" customHeight="1">
      <c r="D737" s="31"/>
      <c r="H737" s="31"/>
      <c r="P737" s="32"/>
    </row>
    <row r="738" spans="4:16" ht="15.75" customHeight="1">
      <c r="D738" s="31"/>
      <c r="H738" s="31"/>
      <c r="P738" s="32"/>
    </row>
    <row r="739" spans="4:16" ht="15.75" customHeight="1">
      <c r="D739" s="31"/>
      <c r="H739" s="31"/>
      <c r="P739" s="32"/>
    </row>
    <row r="740" spans="4:16" ht="15.75" customHeight="1">
      <c r="D740" s="31"/>
      <c r="H740" s="31"/>
      <c r="P740" s="32"/>
    </row>
    <row r="741" spans="4:16" ht="15.75" customHeight="1">
      <c r="D741" s="31"/>
      <c r="H741" s="31"/>
      <c r="P741" s="32"/>
    </row>
    <row r="742" spans="4:16" ht="15.75" customHeight="1">
      <c r="D742" s="31"/>
      <c r="H742" s="31"/>
      <c r="P742" s="32"/>
    </row>
    <row r="743" spans="4:16" ht="15.75" customHeight="1">
      <c r="D743" s="31"/>
      <c r="H743" s="31"/>
      <c r="P743" s="32"/>
    </row>
    <row r="744" spans="4:16" ht="15.75" customHeight="1">
      <c r="D744" s="31"/>
      <c r="H744" s="31"/>
      <c r="P744" s="32"/>
    </row>
    <row r="745" spans="4:16" ht="15.75" customHeight="1">
      <c r="D745" s="31"/>
      <c r="H745" s="31"/>
      <c r="P745" s="32"/>
    </row>
    <row r="746" spans="4:16" ht="15.75" customHeight="1">
      <c r="D746" s="31"/>
      <c r="H746" s="31"/>
      <c r="P746" s="32"/>
    </row>
    <row r="747" spans="4:16" ht="15.75" customHeight="1">
      <c r="D747" s="31"/>
      <c r="H747" s="31"/>
      <c r="P747" s="32"/>
    </row>
    <row r="748" spans="4:16" ht="15.75" customHeight="1">
      <c r="D748" s="31"/>
      <c r="H748" s="31"/>
      <c r="P748" s="32"/>
    </row>
    <row r="749" spans="4:16" ht="15.75" customHeight="1">
      <c r="D749" s="31"/>
      <c r="H749" s="31"/>
      <c r="P749" s="32"/>
    </row>
    <row r="750" spans="4:16" ht="15.75" customHeight="1">
      <c r="D750" s="31"/>
      <c r="H750" s="31"/>
      <c r="P750" s="32"/>
    </row>
    <row r="751" spans="4:16" ht="15.75" customHeight="1">
      <c r="D751" s="31"/>
      <c r="H751" s="31"/>
      <c r="P751" s="32"/>
    </row>
    <row r="752" spans="4:16" ht="15.75" customHeight="1">
      <c r="D752" s="31"/>
      <c r="H752" s="31"/>
      <c r="P752" s="32"/>
    </row>
    <row r="753" spans="4:16" ht="15.75" customHeight="1">
      <c r="D753" s="31"/>
      <c r="H753" s="31"/>
      <c r="P753" s="32"/>
    </row>
    <row r="754" spans="4:16" ht="15.75" customHeight="1">
      <c r="D754" s="31"/>
      <c r="H754" s="31"/>
      <c r="P754" s="32"/>
    </row>
    <row r="755" spans="4:16" ht="15.75" customHeight="1">
      <c r="D755" s="31"/>
      <c r="H755" s="31"/>
      <c r="P755" s="32"/>
    </row>
    <row r="756" spans="4:16" ht="15.75" customHeight="1">
      <c r="D756" s="31"/>
      <c r="H756" s="31"/>
      <c r="P756" s="32"/>
    </row>
    <row r="757" spans="4:16" ht="15.75" customHeight="1">
      <c r="D757" s="31"/>
      <c r="H757" s="31"/>
      <c r="P757" s="32"/>
    </row>
    <row r="758" spans="4:16" ht="15.75" customHeight="1">
      <c r="D758" s="31"/>
      <c r="H758" s="31"/>
      <c r="P758" s="32"/>
    </row>
    <row r="759" spans="4:16" ht="15.75" customHeight="1">
      <c r="D759" s="31"/>
      <c r="H759" s="31"/>
      <c r="P759" s="32"/>
    </row>
    <row r="760" spans="4:16" ht="15.75" customHeight="1">
      <c r="D760" s="31"/>
      <c r="H760" s="31"/>
      <c r="P760" s="32"/>
    </row>
    <row r="761" spans="4:16" ht="15.75" customHeight="1">
      <c r="D761" s="31"/>
      <c r="H761" s="31"/>
      <c r="P761" s="32"/>
    </row>
    <row r="762" spans="4:16" ht="15.75" customHeight="1">
      <c r="D762" s="31"/>
      <c r="H762" s="31"/>
      <c r="P762" s="32"/>
    </row>
    <row r="763" spans="4:16" ht="15.75" customHeight="1">
      <c r="D763" s="31"/>
      <c r="H763" s="31"/>
      <c r="P763" s="32"/>
    </row>
    <row r="764" spans="4:16" ht="15.75" customHeight="1">
      <c r="D764" s="31"/>
      <c r="H764" s="31"/>
      <c r="P764" s="32"/>
    </row>
    <row r="765" spans="4:16" ht="15.75" customHeight="1">
      <c r="D765" s="31"/>
      <c r="H765" s="31"/>
      <c r="P765" s="32"/>
    </row>
    <row r="766" spans="4:16" ht="15.75" customHeight="1">
      <c r="D766" s="31"/>
      <c r="H766" s="31"/>
      <c r="P766" s="32"/>
    </row>
    <row r="767" spans="4:16" ht="15.75" customHeight="1">
      <c r="D767" s="31"/>
      <c r="H767" s="31"/>
      <c r="P767" s="32"/>
    </row>
    <row r="768" spans="4:16" ht="15.75" customHeight="1">
      <c r="D768" s="31"/>
      <c r="H768" s="31"/>
      <c r="P768" s="32"/>
    </row>
    <row r="769" spans="4:16" ht="15.75" customHeight="1">
      <c r="D769" s="31"/>
      <c r="H769" s="31"/>
      <c r="P769" s="32"/>
    </row>
    <row r="770" spans="4:16" ht="15.75" customHeight="1">
      <c r="D770" s="31"/>
      <c r="H770" s="31"/>
      <c r="P770" s="32"/>
    </row>
    <row r="771" spans="4:16" ht="15.75" customHeight="1">
      <c r="D771" s="31"/>
      <c r="H771" s="31"/>
      <c r="P771" s="32"/>
    </row>
    <row r="772" spans="4:16" ht="15.75" customHeight="1">
      <c r="D772" s="31"/>
      <c r="H772" s="31"/>
      <c r="P772" s="32"/>
    </row>
    <row r="773" spans="4:16" ht="15.75" customHeight="1">
      <c r="D773" s="31"/>
      <c r="H773" s="31"/>
      <c r="P773" s="32"/>
    </row>
    <row r="774" spans="4:16" ht="15.75" customHeight="1">
      <c r="D774" s="31"/>
      <c r="H774" s="31"/>
      <c r="P774" s="32"/>
    </row>
    <row r="775" spans="4:16" ht="15.75" customHeight="1">
      <c r="D775" s="31"/>
      <c r="H775" s="31"/>
      <c r="P775" s="32"/>
    </row>
    <row r="776" spans="4:16" ht="15.75" customHeight="1">
      <c r="D776" s="31"/>
      <c r="H776" s="31"/>
      <c r="P776" s="32"/>
    </row>
    <row r="777" spans="4:16" ht="15.75" customHeight="1">
      <c r="D777" s="31"/>
      <c r="H777" s="31"/>
      <c r="P777" s="32"/>
    </row>
    <row r="778" spans="4:16" ht="15.75" customHeight="1">
      <c r="D778" s="31"/>
      <c r="H778" s="31"/>
      <c r="P778" s="32"/>
    </row>
    <row r="779" spans="4:16" ht="15.75" customHeight="1">
      <c r="D779" s="31"/>
      <c r="H779" s="31"/>
      <c r="P779" s="32"/>
    </row>
    <row r="780" spans="4:16" ht="15.75" customHeight="1">
      <c r="D780" s="31"/>
      <c r="H780" s="31"/>
      <c r="P780" s="32"/>
    </row>
    <row r="781" spans="4:16" ht="15.75" customHeight="1">
      <c r="D781" s="31"/>
      <c r="H781" s="31"/>
      <c r="P781" s="32"/>
    </row>
    <row r="782" spans="4:16" ht="15.75" customHeight="1">
      <c r="D782" s="31"/>
      <c r="H782" s="31"/>
      <c r="P782" s="32"/>
    </row>
    <row r="783" spans="4:16" ht="15.75" customHeight="1">
      <c r="D783" s="31"/>
      <c r="H783" s="31"/>
      <c r="P783" s="32"/>
    </row>
    <row r="784" spans="4:16" ht="15.75" customHeight="1">
      <c r="D784" s="31"/>
      <c r="H784" s="31"/>
      <c r="P784" s="32"/>
    </row>
    <row r="785" spans="4:16" ht="15.75" customHeight="1">
      <c r="D785" s="31"/>
      <c r="H785" s="31"/>
      <c r="P785" s="32"/>
    </row>
    <row r="786" spans="4:16" ht="15.75" customHeight="1">
      <c r="D786" s="31"/>
      <c r="H786" s="31"/>
      <c r="P786" s="32"/>
    </row>
    <row r="787" spans="4:16" ht="15.75" customHeight="1">
      <c r="D787" s="31"/>
      <c r="H787" s="31"/>
      <c r="P787" s="32"/>
    </row>
    <row r="788" spans="4:16" ht="15.75" customHeight="1">
      <c r="D788" s="31"/>
      <c r="H788" s="31"/>
      <c r="P788" s="32"/>
    </row>
    <row r="789" spans="4:16" ht="15.75" customHeight="1">
      <c r="D789" s="31"/>
      <c r="H789" s="31"/>
      <c r="P789" s="32"/>
    </row>
    <row r="790" spans="4:16" ht="15.75" customHeight="1">
      <c r="D790" s="31"/>
      <c r="H790" s="31"/>
      <c r="P790" s="32"/>
    </row>
    <row r="791" spans="4:16" ht="15.75" customHeight="1">
      <c r="D791" s="31"/>
      <c r="H791" s="31"/>
      <c r="P791" s="32"/>
    </row>
    <row r="792" spans="4:16" ht="15.75" customHeight="1">
      <c r="D792" s="31"/>
      <c r="H792" s="31"/>
      <c r="P792" s="32"/>
    </row>
    <row r="793" spans="4:16" ht="15.75" customHeight="1">
      <c r="D793" s="31"/>
      <c r="H793" s="31"/>
      <c r="P793" s="32"/>
    </row>
    <row r="794" spans="4:16" ht="15.75" customHeight="1">
      <c r="D794" s="31"/>
      <c r="H794" s="31"/>
      <c r="P794" s="32"/>
    </row>
    <row r="795" spans="4:16" ht="15.75" customHeight="1">
      <c r="D795" s="31"/>
      <c r="H795" s="31"/>
      <c r="P795" s="32"/>
    </row>
    <row r="796" spans="4:16" ht="15.75" customHeight="1">
      <c r="D796" s="31"/>
      <c r="H796" s="31"/>
      <c r="P796" s="32"/>
    </row>
    <row r="797" spans="4:16" ht="15.75" customHeight="1">
      <c r="D797" s="31"/>
      <c r="H797" s="31"/>
      <c r="P797" s="32"/>
    </row>
    <row r="798" spans="4:16" ht="15.75" customHeight="1">
      <c r="D798" s="31"/>
      <c r="H798" s="31"/>
      <c r="P798" s="32"/>
    </row>
    <row r="799" spans="4:16" ht="15.75" customHeight="1">
      <c r="D799" s="31"/>
      <c r="H799" s="31"/>
      <c r="P799" s="32"/>
    </row>
    <row r="800" spans="4:16" ht="15.75" customHeight="1">
      <c r="D800" s="31"/>
      <c r="H800" s="31"/>
      <c r="P800" s="32"/>
    </row>
    <row r="801" spans="4:16" ht="15.75" customHeight="1">
      <c r="D801" s="31"/>
      <c r="H801" s="31"/>
      <c r="P801" s="32"/>
    </row>
    <row r="802" spans="4:16" ht="15.75" customHeight="1">
      <c r="D802" s="31"/>
      <c r="H802" s="31"/>
      <c r="P802" s="32"/>
    </row>
    <row r="803" spans="4:16" ht="15.75" customHeight="1">
      <c r="D803" s="31"/>
      <c r="H803" s="31"/>
      <c r="P803" s="32"/>
    </row>
    <row r="804" spans="4:16" ht="15.75" customHeight="1">
      <c r="D804" s="31"/>
      <c r="H804" s="31"/>
      <c r="P804" s="32"/>
    </row>
    <row r="805" spans="4:16" ht="15.75" customHeight="1">
      <c r="D805" s="31"/>
      <c r="H805" s="31"/>
      <c r="P805" s="32"/>
    </row>
    <row r="806" spans="4:16" ht="15.75" customHeight="1">
      <c r="D806" s="31"/>
      <c r="H806" s="31"/>
      <c r="P806" s="32"/>
    </row>
    <row r="807" spans="4:16" ht="15.75" customHeight="1">
      <c r="D807" s="31"/>
      <c r="H807" s="31"/>
      <c r="P807" s="32"/>
    </row>
    <row r="808" spans="4:16" ht="15.75" customHeight="1">
      <c r="D808" s="31"/>
      <c r="H808" s="31"/>
      <c r="P808" s="32"/>
    </row>
    <row r="809" spans="4:16" ht="15.75" customHeight="1">
      <c r="D809" s="31"/>
      <c r="H809" s="31"/>
      <c r="P809" s="32"/>
    </row>
    <row r="810" spans="4:16" ht="15.75" customHeight="1">
      <c r="D810" s="31"/>
      <c r="H810" s="31"/>
      <c r="P810" s="32"/>
    </row>
    <row r="811" spans="4:16" ht="15.75" customHeight="1">
      <c r="D811" s="31"/>
      <c r="H811" s="31"/>
      <c r="P811" s="32"/>
    </row>
    <row r="812" spans="4:16" ht="15.75" customHeight="1">
      <c r="D812" s="31"/>
      <c r="H812" s="31"/>
      <c r="P812" s="32"/>
    </row>
    <row r="813" spans="4:16" ht="15.75" customHeight="1">
      <c r="D813" s="31"/>
      <c r="H813" s="31"/>
      <c r="P813" s="32"/>
    </row>
    <row r="814" spans="4:16" ht="15.75" customHeight="1">
      <c r="D814" s="31"/>
      <c r="H814" s="31"/>
      <c r="P814" s="32"/>
    </row>
    <row r="815" spans="4:16" ht="15.75" customHeight="1">
      <c r="D815" s="31"/>
      <c r="H815" s="31"/>
      <c r="P815" s="32"/>
    </row>
    <row r="816" spans="4:16" ht="15.75" customHeight="1">
      <c r="D816" s="31"/>
      <c r="H816" s="31"/>
      <c r="P816" s="32"/>
    </row>
    <row r="817" spans="4:16" ht="15.75" customHeight="1">
      <c r="D817" s="31"/>
      <c r="H817" s="31"/>
      <c r="P817" s="32"/>
    </row>
    <row r="818" spans="4:16" ht="15.75" customHeight="1">
      <c r="D818" s="31"/>
      <c r="H818" s="31"/>
      <c r="P818" s="32"/>
    </row>
    <row r="819" spans="4:16" ht="15.75" customHeight="1">
      <c r="D819" s="31"/>
      <c r="H819" s="31"/>
      <c r="P819" s="32"/>
    </row>
    <row r="820" spans="4:16" ht="15.75" customHeight="1">
      <c r="D820" s="31"/>
      <c r="H820" s="31"/>
      <c r="P820" s="32"/>
    </row>
    <row r="821" spans="4:16" ht="15.75" customHeight="1">
      <c r="D821" s="31"/>
      <c r="H821" s="31"/>
      <c r="P821" s="32"/>
    </row>
    <row r="822" spans="4:16" ht="15.75" customHeight="1">
      <c r="D822" s="31"/>
      <c r="H822" s="31"/>
      <c r="P822" s="32"/>
    </row>
    <row r="823" spans="4:16" ht="15.75" customHeight="1">
      <c r="D823" s="31"/>
      <c r="H823" s="31"/>
      <c r="P823" s="32"/>
    </row>
    <row r="824" spans="4:16" ht="15.75" customHeight="1">
      <c r="D824" s="31"/>
      <c r="H824" s="31"/>
      <c r="P824" s="32"/>
    </row>
    <row r="825" spans="4:16" ht="15.75" customHeight="1">
      <c r="D825" s="31"/>
      <c r="H825" s="31"/>
      <c r="P825" s="32"/>
    </row>
    <row r="826" spans="4:16" ht="15.75" customHeight="1">
      <c r="D826" s="31"/>
      <c r="H826" s="31"/>
      <c r="P826" s="32"/>
    </row>
    <row r="827" spans="4:16" ht="15.75" customHeight="1">
      <c r="D827" s="31"/>
      <c r="H827" s="31"/>
      <c r="P827" s="32"/>
    </row>
    <row r="828" spans="4:16" ht="15.75" customHeight="1">
      <c r="D828" s="31"/>
      <c r="H828" s="31"/>
      <c r="P828" s="32"/>
    </row>
    <row r="829" spans="4:16" ht="15.75" customHeight="1">
      <c r="D829" s="31"/>
      <c r="H829" s="31"/>
      <c r="P829" s="32"/>
    </row>
    <row r="830" spans="4:16" ht="15.75" customHeight="1">
      <c r="D830" s="31"/>
      <c r="H830" s="31"/>
      <c r="P830" s="32"/>
    </row>
    <row r="831" spans="4:16" ht="15.75" customHeight="1">
      <c r="D831" s="31"/>
      <c r="H831" s="31"/>
      <c r="P831" s="32"/>
    </row>
    <row r="832" spans="4:16" ht="15.75" customHeight="1">
      <c r="D832" s="31"/>
      <c r="H832" s="31"/>
      <c r="P832" s="32"/>
    </row>
    <row r="833" spans="4:16" ht="15.75" customHeight="1">
      <c r="D833" s="31"/>
      <c r="H833" s="31"/>
      <c r="P833" s="32"/>
    </row>
    <row r="834" spans="4:16" ht="15.75" customHeight="1">
      <c r="D834" s="31"/>
      <c r="H834" s="31"/>
      <c r="P834" s="32"/>
    </row>
    <row r="835" spans="4:16" ht="15.75" customHeight="1">
      <c r="D835" s="31"/>
      <c r="H835" s="31"/>
      <c r="P835" s="32"/>
    </row>
    <row r="836" spans="4:16" ht="15.75" customHeight="1">
      <c r="D836" s="31"/>
      <c r="H836" s="31"/>
      <c r="P836" s="32"/>
    </row>
    <row r="837" spans="4:16" ht="15.75" customHeight="1">
      <c r="D837" s="31"/>
      <c r="H837" s="31"/>
      <c r="P837" s="32"/>
    </row>
    <row r="838" spans="4:16" ht="15.75" customHeight="1">
      <c r="D838" s="31"/>
      <c r="H838" s="31"/>
      <c r="P838" s="32"/>
    </row>
    <row r="839" spans="4:16" ht="15.75" customHeight="1">
      <c r="D839" s="31"/>
      <c r="H839" s="31"/>
      <c r="P839" s="32"/>
    </row>
    <row r="840" spans="4:16" ht="15.75" customHeight="1">
      <c r="D840" s="31"/>
      <c r="H840" s="31"/>
      <c r="P840" s="32"/>
    </row>
    <row r="841" spans="4:16" ht="15.75" customHeight="1">
      <c r="D841" s="31"/>
      <c r="H841" s="31"/>
      <c r="P841" s="32"/>
    </row>
    <row r="842" spans="4:16" ht="15.75" customHeight="1">
      <c r="D842" s="31"/>
      <c r="H842" s="31"/>
      <c r="P842" s="32"/>
    </row>
    <row r="843" spans="4:16" ht="15.75" customHeight="1">
      <c r="D843" s="31"/>
      <c r="H843" s="31"/>
      <c r="P843" s="32"/>
    </row>
    <row r="844" spans="4:16" ht="15.75" customHeight="1">
      <c r="D844" s="31"/>
      <c r="H844" s="31"/>
      <c r="P844" s="32"/>
    </row>
    <row r="845" spans="4:16" ht="15.75" customHeight="1">
      <c r="D845" s="31"/>
      <c r="H845" s="31"/>
      <c r="P845" s="32"/>
    </row>
    <row r="846" spans="4:16" ht="15.75" customHeight="1">
      <c r="D846" s="31"/>
      <c r="H846" s="31"/>
      <c r="P846" s="32"/>
    </row>
    <row r="847" spans="4:16" ht="15.75" customHeight="1">
      <c r="D847" s="31"/>
      <c r="H847" s="31"/>
      <c r="P847" s="32"/>
    </row>
    <row r="848" spans="4:16" ht="15.75" customHeight="1">
      <c r="D848" s="31"/>
      <c r="H848" s="31"/>
      <c r="P848" s="32"/>
    </row>
    <row r="849" spans="4:16" ht="15.75" customHeight="1">
      <c r="D849" s="31"/>
      <c r="H849" s="31"/>
      <c r="P849" s="32"/>
    </row>
    <row r="850" spans="4:16" ht="15.75" customHeight="1">
      <c r="D850" s="31"/>
      <c r="H850" s="31"/>
      <c r="P850" s="32"/>
    </row>
    <row r="851" spans="4:16" ht="15.75" customHeight="1">
      <c r="D851" s="31"/>
      <c r="H851" s="31"/>
      <c r="P851" s="32"/>
    </row>
    <row r="852" spans="4:16" ht="15.75" customHeight="1">
      <c r="D852" s="31"/>
      <c r="H852" s="31"/>
      <c r="P852" s="32"/>
    </row>
    <row r="853" spans="4:16" ht="15.75" customHeight="1">
      <c r="D853" s="31"/>
      <c r="H853" s="31"/>
      <c r="P853" s="32"/>
    </row>
    <row r="854" spans="4:16" ht="15.75" customHeight="1">
      <c r="D854" s="31"/>
      <c r="H854" s="31"/>
      <c r="P854" s="32"/>
    </row>
    <row r="855" spans="4:16" ht="15.75" customHeight="1">
      <c r="D855" s="31"/>
      <c r="H855" s="31"/>
      <c r="P855" s="32"/>
    </row>
    <row r="856" spans="4:16" ht="15.75" customHeight="1">
      <c r="D856" s="31"/>
      <c r="H856" s="31"/>
      <c r="P856" s="32"/>
    </row>
    <row r="857" spans="4:16" ht="15.75" customHeight="1">
      <c r="D857" s="31"/>
      <c r="H857" s="31"/>
      <c r="P857" s="32"/>
    </row>
    <row r="858" spans="4:16" ht="15.75" customHeight="1">
      <c r="D858" s="31"/>
      <c r="H858" s="31"/>
      <c r="P858" s="32"/>
    </row>
    <row r="859" spans="4:16" ht="15.75" customHeight="1">
      <c r="D859" s="31"/>
      <c r="H859" s="31"/>
      <c r="P859" s="32"/>
    </row>
    <row r="860" spans="4:16" ht="15.75" customHeight="1">
      <c r="D860" s="31"/>
      <c r="H860" s="31"/>
      <c r="P860" s="32"/>
    </row>
    <row r="861" spans="4:16" ht="15.75" customHeight="1">
      <c r="D861" s="31"/>
      <c r="H861" s="31"/>
      <c r="P861" s="32"/>
    </row>
    <row r="862" spans="4:16" ht="15.75" customHeight="1">
      <c r="D862" s="31"/>
      <c r="H862" s="31"/>
      <c r="P862" s="32"/>
    </row>
    <row r="863" spans="4:16" ht="15.75" customHeight="1">
      <c r="D863" s="31"/>
      <c r="H863" s="31"/>
      <c r="P863" s="32"/>
    </row>
    <row r="864" spans="4:16" ht="15.75" customHeight="1">
      <c r="D864" s="31"/>
      <c r="H864" s="31"/>
      <c r="P864" s="32"/>
    </row>
    <row r="865" spans="4:16" ht="15.75" customHeight="1">
      <c r="D865" s="31"/>
      <c r="H865" s="31"/>
      <c r="P865" s="32"/>
    </row>
    <row r="866" spans="4:16" ht="15.75" customHeight="1">
      <c r="D866" s="31"/>
      <c r="H866" s="31"/>
      <c r="P866" s="32"/>
    </row>
    <row r="867" spans="4:16" ht="15.75" customHeight="1">
      <c r="D867" s="31"/>
      <c r="H867" s="31"/>
      <c r="P867" s="32"/>
    </row>
    <row r="868" spans="4:16" ht="15.75" customHeight="1">
      <c r="D868" s="31"/>
      <c r="H868" s="31"/>
      <c r="P868" s="32"/>
    </row>
    <row r="869" spans="4:16" ht="15.75" customHeight="1">
      <c r="D869" s="31"/>
      <c r="H869" s="31"/>
      <c r="P869" s="32"/>
    </row>
    <row r="870" spans="4:16" ht="15.75" customHeight="1">
      <c r="D870" s="31"/>
      <c r="H870" s="31"/>
      <c r="P870" s="32"/>
    </row>
    <row r="871" spans="4:16" ht="15.75" customHeight="1">
      <c r="D871" s="31"/>
      <c r="H871" s="31"/>
      <c r="P871" s="32"/>
    </row>
    <row r="872" spans="4:16" ht="15.75" customHeight="1">
      <c r="D872" s="31"/>
      <c r="H872" s="31"/>
      <c r="P872" s="32"/>
    </row>
    <row r="873" spans="4:16" ht="15.75" customHeight="1">
      <c r="D873" s="31"/>
      <c r="H873" s="31"/>
      <c r="P873" s="32"/>
    </row>
    <row r="874" spans="4:16" ht="15.75" customHeight="1">
      <c r="D874" s="31"/>
      <c r="H874" s="31"/>
      <c r="P874" s="32"/>
    </row>
    <row r="875" spans="4:16" ht="15.75" customHeight="1">
      <c r="D875" s="31"/>
      <c r="H875" s="31"/>
      <c r="P875" s="32"/>
    </row>
    <row r="876" spans="4:16" ht="15.75" customHeight="1">
      <c r="D876" s="31"/>
      <c r="H876" s="31"/>
      <c r="P876" s="32"/>
    </row>
    <row r="877" spans="4:16" ht="15.75" customHeight="1">
      <c r="D877" s="31"/>
      <c r="H877" s="31"/>
      <c r="P877" s="32"/>
    </row>
    <row r="878" spans="4:16" ht="15.75" customHeight="1">
      <c r="D878" s="31"/>
      <c r="H878" s="31"/>
      <c r="P878" s="32"/>
    </row>
    <row r="879" spans="4:16" ht="15.75" customHeight="1">
      <c r="D879" s="31"/>
      <c r="H879" s="31"/>
      <c r="P879" s="32"/>
    </row>
    <row r="880" spans="4:16" ht="15.75" customHeight="1">
      <c r="D880" s="31"/>
      <c r="H880" s="31"/>
      <c r="P880" s="32"/>
    </row>
    <row r="881" spans="4:16" ht="15.75" customHeight="1">
      <c r="D881" s="31"/>
      <c r="H881" s="31"/>
      <c r="P881" s="32"/>
    </row>
    <row r="882" spans="4:16" ht="15.75" customHeight="1">
      <c r="D882" s="31"/>
      <c r="H882" s="31"/>
      <c r="P882" s="32"/>
    </row>
    <row r="883" spans="4:16" ht="15.75" customHeight="1">
      <c r="D883" s="31"/>
      <c r="H883" s="31"/>
      <c r="P883" s="32"/>
    </row>
    <row r="884" spans="4:16" ht="15.75" customHeight="1">
      <c r="D884" s="31"/>
      <c r="H884" s="31"/>
      <c r="P884" s="32"/>
    </row>
    <row r="885" spans="4:16" ht="15.75" customHeight="1">
      <c r="D885" s="31"/>
      <c r="H885" s="31"/>
      <c r="P885" s="32"/>
    </row>
    <row r="886" spans="4:16" ht="15.75" customHeight="1">
      <c r="D886" s="31"/>
      <c r="H886" s="31"/>
      <c r="P886" s="32"/>
    </row>
    <row r="887" spans="4:16" ht="15.75" customHeight="1">
      <c r="D887" s="31"/>
      <c r="H887" s="31"/>
      <c r="P887" s="32"/>
    </row>
    <row r="888" spans="4:16" ht="15.75" customHeight="1">
      <c r="D888" s="31"/>
      <c r="H888" s="31"/>
      <c r="P888" s="32"/>
    </row>
    <row r="889" spans="4:16" ht="15.75" customHeight="1">
      <c r="D889" s="31"/>
      <c r="H889" s="31"/>
      <c r="P889" s="32"/>
    </row>
    <row r="890" spans="4:16" ht="15.75" customHeight="1">
      <c r="D890" s="31"/>
      <c r="H890" s="31"/>
      <c r="P890" s="32"/>
    </row>
    <row r="891" spans="4:16" ht="15.75" customHeight="1">
      <c r="D891" s="31"/>
      <c r="H891" s="31"/>
      <c r="P891" s="32"/>
    </row>
    <row r="892" spans="4:16" ht="15.75" customHeight="1">
      <c r="D892" s="31"/>
      <c r="H892" s="31"/>
      <c r="P892" s="32"/>
    </row>
    <row r="893" spans="4:16" ht="15.75" customHeight="1">
      <c r="D893" s="31"/>
      <c r="H893" s="31"/>
      <c r="P893" s="32"/>
    </row>
    <row r="894" spans="4:16" ht="15.75" customHeight="1">
      <c r="D894" s="31"/>
      <c r="H894" s="31"/>
      <c r="P894" s="32"/>
    </row>
    <row r="895" spans="4:16" ht="15.75" customHeight="1">
      <c r="D895" s="31"/>
      <c r="H895" s="31"/>
      <c r="P895" s="32"/>
    </row>
    <row r="896" spans="4:16" ht="15.75" customHeight="1">
      <c r="D896" s="31"/>
      <c r="H896" s="31"/>
      <c r="P896" s="32"/>
    </row>
    <row r="897" spans="4:16" ht="15.75" customHeight="1">
      <c r="D897" s="31"/>
      <c r="H897" s="31"/>
      <c r="P897" s="32"/>
    </row>
    <row r="898" spans="4:16" ht="15.75" customHeight="1">
      <c r="D898" s="31"/>
      <c r="H898" s="31"/>
      <c r="P898" s="32"/>
    </row>
    <row r="899" spans="4:16" ht="15.75" customHeight="1">
      <c r="D899" s="31"/>
      <c r="H899" s="31"/>
      <c r="P899" s="32"/>
    </row>
    <row r="900" spans="4:16" ht="15.75" customHeight="1">
      <c r="D900" s="31"/>
      <c r="H900" s="31"/>
      <c r="P900" s="32"/>
    </row>
    <row r="901" spans="4:16" ht="15.75" customHeight="1">
      <c r="D901" s="31"/>
      <c r="H901" s="31"/>
      <c r="P901" s="32"/>
    </row>
    <row r="902" spans="4:16" ht="15.75" customHeight="1">
      <c r="D902" s="31"/>
      <c r="H902" s="31"/>
      <c r="P902" s="32"/>
    </row>
    <row r="903" spans="4:16" ht="15.75" customHeight="1">
      <c r="D903" s="31"/>
      <c r="H903" s="31"/>
      <c r="P903" s="32"/>
    </row>
    <row r="904" spans="4:16" ht="15.75" customHeight="1">
      <c r="D904" s="31"/>
      <c r="H904" s="31"/>
      <c r="P904" s="32"/>
    </row>
    <row r="905" spans="4:16" ht="15.75" customHeight="1">
      <c r="D905" s="31"/>
      <c r="H905" s="31"/>
      <c r="P905" s="32"/>
    </row>
    <row r="906" spans="4:16" ht="15.75" customHeight="1">
      <c r="D906" s="31"/>
      <c r="H906" s="31"/>
      <c r="P906" s="32"/>
    </row>
    <row r="907" spans="4:16" ht="15.75" customHeight="1">
      <c r="D907" s="31"/>
      <c r="H907" s="31"/>
      <c r="P907" s="32"/>
    </row>
    <row r="908" spans="4:16" ht="15.75" customHeight="1">
      <c r="D908" s="31"/>
      <c r="H908" s="31"/>
      <c r="P908" s="32"/>
    </row>
    <row r="909" spans="4:16" ht="15.75" customHeight="1">
      <c r="D909" s="31"/>
      <c r="H909" s="31"/>
      <c r="P909" s="32"/>
    </row>
    <row r="910" spans="4:16" ht="15.75" customHeight="1">
      <c r="D910" s="31"/>
      <c r="H910" s="31"/>
      <c r="P910" s="32"/>
    </row>
    <row r="911" spans="4:16" ht="15.75" customHeight="1">
      <c r="D911" s="31"/>
      <c r="H911" s="31"/>
      <c r="P911" s="32"/>
    </row>
    <row r="912" spans="4:16" ht="15.75" customHeight="1">
      <c r="D912" s="31"/>
      <c r="H912" s="31"/>
      <c r="P912" s="32"/>
    </row>
    <row r="913" spans="4:16" ht="15.75" customHeight="1">
      <c r="D913" s="31"/>
      <c r="H913" s="31"/>
      <c r="P913" s="32"/>
    </row>
    <row r="914" spans="4:16" ht="15.75" customHeight="1">
      <c r="D914" s="31"/>
      <c r="H914" s="31"/>
      <c r="P914" s="32"/>
    </row>
    <row r="915" spans="4:16" ht="15.75" customHeight="1">
      <c r="D915" s="31"/>
      <c r="H915" s="31"/>
      <c r="P915" s="32"/>
    </row>
    <row r="916" spans="4:16" ht="15.75" customHeight="1">
      <c r="D916" s="31"/>
      <c r="H916" s="31"/>
      <c r="P916" s="32"/>
    </row>
    <row r="917" spans="4:16" ht="15.75" customHeight="1">
      <c r="D917" s="31"/>
      <c r="H917" s="31"/>
      <c r="P917" s="32"/>
    </row>
    <row r="918" spans="4:16" ht="15.75" customHeight="1">
      <c r="D918" s="31"/>
      <c r="H918" s="31"/>
      <c r="P918" s="32"/>
    </row>
    <row r="919" spans="4:16" ht="15.75" customHeight="1">
      <c r="D919" s="31"/>
      <c r="H919" s="31"/>
      <c r="P919" s="32"/>
    </row>
    <row r="920" spans="4:16" ht="15.75" customHeight="1">
      <c r="D920" s="31"/>
      <c r="H920" s="31"/>
      <c r="P920" s="32"/>
    </row>
    <row r="921" spans="4:16" ht="15.75" customHeight="1">
      <c r="D921" s="31"/>
      <c r="H921" s="31"/>
      <c r="P921" s="32"/>
    </row>
    <row r="922" spans="4:16" ht="15.75" customHeight="1">
      <c r="D922" s="31"/>
      <c r="H922" s="31"/>
      <c r="P922" s="32"/>
    </row>
    <row r="923" spans="4:16" ht="15.75" customHeight="1">
      <c r="D923" s="31"/>
      <c r="H923" s="31"/>
      <c r="P923" s="32"/>
    </row>
    <row r="924" spans="4:16" ht="15.75" customHeight="1">
      <c r="D924" s="31"/>
      <c r="H924" s="31"/>
      <c r="P924" s="32"/>
    </row>
    <row r="925" spans="4:16" ht="15.75" customHeight="1">
      <c r="D925" s="31"/>
      <c r="H925" s="31"/>
      <c r="P925" s="32"/>
    </row>
    <row r="926" spans="4:16" ht="15.75" customHeight="1">
      <c r="D926" s="31"/>
      <c r="H926" s="31"/>
      <c r="P926" s="32"/>
    </row>
    <row r="927" spans="4:16" ht="15.75" customHeight="1">
      <c r="D927" s="31"/>
      <c r="H927" s="31"/>
      <c r="P927" s="32"/>
    </row>
    <row r="928" spans="4:16" ht="15.75" customHeight="1">
      <c r="D928" s="31"/>
      <c r="H928" s="31"/>
      <c r="P928" s="32"/>
    </row>
    <row r="929" spans="4:16" ht="15.75" customHeight="1">
      <c r="D929" s="31"/>
      <c r="H929" s="31"/>
      <c r="P929" s="32"/>
    </row>
    <row r="930" spans="4:16" ht="15.75" customHeight="1">
      <c r="D930" s="31"/>
      <c r="H930" s="31"/>
      <c r="P930" s="32"/>
    </row>
    <row r="931" spans="4:16" ht="15.75" customHeight="1">
      <c r="D931" s="31"/>
      <c r="H931" s="31"/>
      <c r="P931" s="32"/>
    </row>
    <row r="932" spans="4:16" ht="15.75" customHeight="1">
      <c r="D932" s="31"/>
      <c r="H932" s="31"/>
      <c r="P932" s="32"/>
    </row>
    <row r="933" spans="4:16" ht="15.75" customHeight="1">
      <c r="D933" s="31"/>
      <c r="H933" s="31"/>
      <c r="P933" s="32"/>
    </row>
    <row r="934" spans="4:16" ht="15.75" customHeight="1">
      <c r="D934" s="31"/>
      <c r="H934" s="31"/>
      <c r="P934" s="32"/>
    </row>
    <row r="935" spans="4:16" ht="15.75" customHeight="1">
      <c r="D935" s="31"/>
      <c r="H935" s="31"/>
      <c r="P935" s="32"/>
    </row>
    <row r="936" spans="4:16" ht="15.75" customHeight="1">
      <c r="D936" s="31"/>
      <c r="H936" s="31"/>
      <c r="P936" s="32"/>
    </row>
    <row r="937" spans="4:16" ht="15.75" customHeight="1">
      <c r="D937" s="31"/>
      <c r="H937" s="31"/>
      <c r="P937" s="32"/>
    </row>
    <row r="938" spans="4:16" ht="15.75" customHeight="1">
      <c r="D938" s="31"/>
      <c r="H938" s="31"/>
      <c r="P938" s="32"/>
    </row>
    <row r="939" spans="4:16" ht="15.75" customHeight="1">
      <c r="D939" s="31"/>
      <c r="H939" s="31"/>
      <c r="P939" s="32"/>
    </row>
    <row r="940" spans="4:16" ht="15.75" customHeight="1">
      <c r="D940" s="31"/>
      <c r="H940" s="31"/>
      <c r="P940" s="32"/>
    </row>
    <row r="941" spans="4:16" ht="15.75" customHeight="1">
      <c r="D941" s="31"/>
      <c r="H941" s="31"/>
      <c r="P941" s="32"/>
    </row>
    <row r="942" spans="4:16" ht="15.75" customHeight="1">
      <c r="D942" s="31"/>
      <c r="H942" s="31"/>
      <c r="P942" s="32"/>
    </row>
    <row r="943" spans="4:16" ht="15.75" customHeight="1">
      <c r="D943" s="31"/>
      <c r="H943" s="31"/>
      <c r="P943" s="32"/>
    </row>
    <row r="944" spans="4:16" ht="15.75" customHeight="1">
      <c r="D944" s="31"/>
      <c r="H944" s="31"/>
      <c r="P944" s="32"/>
    </row>
    <row r="945" spans="4:16" ht="15.75" customHeight="1">
      <c r="D945" s="31"/>
      <c r="H945" s="31"/>
      <c r="P945" s="32"/>
    </row>
    <row r="946" spans="4:16" ht="15.75" customHeight="1">
      <c r="D946" s="31"/>
      <c r="H946" s="31"/>
      <c r="P946" s="32"/>
    </row>
    <row r="947" spans="4:16" ht="15.75" customHeight="1">
      <c r="D947" s="31"/>
      <c r="H947" s="31"/>
      <c r="P947" s="32"/>
    </row>
    <row r="948" spans="4:16" ht="15.75" customHeight="1">
      <c r="D948" s="31"/>
      <c r="H948" s="31"/>
      <c r="P948" s="32"/>
    </row>
    <row r="949" spans="4:16" ht="15.75" customHeight="1">
      <c r="D949" s="31"/>
      <c r="H949" s="31"/>
      <c r="P949" s="32"/>
    </row>
    <row r="950" spans="4:16" ht="15.75" customHeight="1">
      <c r="D950" s="31"/>
      <c r="H950" s="31"/>
      <c r="P950" s="32"/>
    </row>
    <row r="951" spans="4:16" ht="15.75" customHeight="1">
      <c r="D951" s="31"/>
      <c r="H951" s="31"/>
      <c r="P951" s="32"/>
    </row>
    <row r="952" spans="4:16" ht="15.75" customHeight="1">
      <c r="D952" s="31"/>
      <c r="H952" s="31"/>
      <c r="P952" s="32"/>
    </row>
    <row r="953" spans="4:16" ht="15.75" customHeight="1">
      <c r="D953" s="31"/>
      <c r="H953" s="31"/>
      <c r="P953" s="32"/>
    </row>
    <row r="954" spans="4:16" ht="15.75" customHeight="1">
      <c r="D954" s="31"/>
      <c r="H954" s="31"/>
      <c r="P954" s="32"/>
    </row>
    <row r="955" spans="4:16" ht="15.75" customHeight="1">
      <c r="D955" s="31"/>
      <c r="H955" s="31"/>
      <c r="P955" s="32"/>
    </row>
    <row r="956" spans="4:16" ht="15.75" customHeight="1">
      <c r="D956" s="31"/>
      <c r="H956" s="31"/>
      <c r="P956" s="32"/>
    </row>
    <row r="957" spans="4:16" ht="15.75" customHeight="1">
      <c r="D957" s="31"/>
      <c r="H957" s="31"/>
      <c r="P957" s="32"/>
    </row>
    <row r="958" spans="4:16" ht="15.75" customHeight="1">
      <c r="D958" s="31"/>
      <c r="H958" s="31"/>
      <c r="P958" s="32"/>
    </row>
    <row r="959" spans="4:16" ht="15.75" customHeight="1">
      <c r="D959" s="31"/>
      <c r="H959" s="31"/>
      <c r="P959" s="32"/>
    </row>
    <row r="960" spans="4:16" ht="15.75" customHeight="1">
      <c r="D960" s="31"/>
      <c r="H960" s="31"/>
      <c r="P960" s="32"/>
    </row>
    <row r="961" spans="4:16" ht="15.75" customHeight="1">
      <c r="D961" s="31"/>
      <c r="H961" s="31"/>
      <c r="P961" s="32"/>
    </row>
    <row r="962" spans="4:16" ht="15.75" customHeight="1">
      <c r="D962" s="31"/>
      <c r="H962" s="31"/>
      <c r="P962" s="32"/>
    </row>
    <row r="963" spans="4:16" ht="15.75" customHeight="1">
      <c r="D963" s="31"/>
      <c r="H963" s="31"/>
      <c r="P963" s="32"/>
    </row>
    <row r="964" spans="4:16" ht="15.75" customHeight="1">
      <c r="D964" s="31"/>
      <c r="H964" s="31"/>
      <c r="P964" s="32"/>
    </row>
    <row r="965" spans="4:16" ht="15.75" customHeight="1">
      <c r="D965" s="31"/>
      <c r="H965" s="31"/>
      <c r="P965" s="32"/>
    </row>
    <row r="966" spans="4:16" ht="15.75" customHeight="1">
      <c r="D966" s="31"/>
      <c r="H966" s="31"/>
      <c r="P966" s="32"/>
    </row>
    <row r="967" spans="4:16" ht="15.75" customHeight="1">
      <c r="D967" s="31"/>
      <c r="H967" s="31"/>
      <c r="P967" s="32"/>
    </row>
    <row r="968" spans="4:16" ht="15.75" customHeight="1">
      <c r="D968" s="31"/>
      <c r="H968" s="31"/>
      <c r="P968" s="32"/>
    </row>
    <row r="969" spans="4:16" ht="15.75" customHeight="1">
      <c r="D969" s="31"/>
      <c r="H969" s="31"/>
      <c r="P969" s="32"/>
    </row>
    <row r="970" spans="4:16" ht="15.75" customHeight="1">
      <c r="D970" s="31"/>
      <c r="H970" s="31"/>
      <c r="P970" s="32"/>
    </row>
    <row r="971" spans="4:16" ht="15.75" customHeight="1">
      <c r="D971" s="31"/>
      <c r="H971" s="31"/>
      <c r="P971" s="32"/>
    </row>
    <row r="972" spans="4:16" ht="15.75" customHeight="1">
      <c r="D972" s="31"/>
      <c r="H972" s="31"/>
      <c r="P972" s="32"/>
    </row>
    <row r="973" spans="4:16" ht="15.75" customHeight="1">
      <c r="D973" s="31"/>
      <c r="H973" s="31"/>
      <c r="P973" s="32"/>
    </row>
    <row r="974" spans="4:16" ht="15.75" customHeight="1">
      <c r="D974" s="31"/>
      <c r="H974" s="31"/>
      <c r="P974" s="32"/>
    </row>
    <row r="975" spans="4:16" ht="15.75" customHeight="1">
      <c r="D975" s="31"/>
      <c r="H975" s="31"/>
      <c r="P975" s="32"/>
    </row>
    <row r="976" spans="4:16" ht="15.75" customHeight="1">
      <c r="D976" s="31"/>
      <c r="H976" s="31"/>
      <c r="P976" s="32"/>
    </row>
    <row r="977" spans="4:16" ht="15.75" customHeight="1">
      <c r="D977" s="31"/>
      <c r="H977" s="31"/>
      <c r="P977" s="32"/>
    </row>
    <row r="978" spans="4:16" ht="15.75" customHeight="1">
      <c r="D978" s="31"/>
      <c r="H978" s="31"/>
      <c r="P978" s="32"/>
    </row>
    <row r="979" spans="4:16" ht="15.75" customHeight="1">
      <c r="D979" s="31"/>
      <c r="H979" s="31"/>
      <c r="P979" s="32"/>
    </row>
    <row r="980" spans="4:16" ht="15.75" customHeight="1">
      <c r="D980" s="31"/>
      <c r="H980" s="31"/>
      <c r="P980" s="32"/>
    </row>
    <row r="981" spans="4:16" ht="15.75" customHeight="1">
      <c r="D981" s="31"/>
      <c r="H981" s="31"/>
      <c r="P981" s="32"/>
    </row>
    <row r="982" spans="4:16" ht="15.75" customHeight="1">
      <c r="D982" s="31"/>
      <c r="H982" s="31"/>
      <c r="P982" s="32"/>
    </row>
    <row r="983" spans="4:16" ht="15.75" customHeight="1">
      <c r="D983" s="31"/>
      <c r="H983" s="31"/>
      <c r="P983" s="32"/>
    </row>
    <row r="984" spans="4:16" ht="15.75" customHeight="1">
      <c r="D984" s="31"/>
      <c r="H984" s="31"/>
      <c r="P984" s="32"/>
    </row>
    <row r="985" spans="4:16" ht="15.75" customHeight="1">
      <c r="D985" s="31"/>
      <c r="H985" s="31"/>
      <c r="P985" s="32"/>
    </row>
    <row r="986" spans="4:16" ht="15.75" customHeight="1">
      <c r="D986" s="31"/>
      <c r="H986" s="31"/>
      <c r="P986" s="32"/>
    </row>
    <row r="987" spans="4:16" ht="15.75" customHeight="1">
      <c r="D987" s="31"/>
      <c r="H987" s="31"/>
      <c r="P987" s="32"/>
    </row>
    <row r="988" spans="4:16" ht="15.75" customHeight="1">
      <c r="D988" s="31"/>
      <c r="H988" s="31"/>
      <c r="P988" s="32"/>
    </row>
    <row r="989" spans="4:16" ht="15.75" customHeight="1">
      <c r="D989" s="31"/>
      <c r="H989" s="31"/>
      <c r="P989" s="32"/>
    </row>
    <row r="990" spans="4:16" ht="15.75" customHeight="1">
      <c r="D990" s="31"/>
      <c r="H990" s="31"/>
      <c r="P990" s="32"/>
    </row>
    <row r="991" spans="4:16" ht="15.75" customHeight="1">
      <c r="D991" s="31"/>
      <c r="H991" s="31"/>
      <c r="P991" s="32"/>
    </row>
    <row r="992" spans="4:16" ht="15.75" customHeight="1">
      <c r="D992" s="31"/>
      <c r="H992" s="31"/>
      <c r="P992" s="32"/>
    </row>
    <row r="993" spans="4:16" ht="15.75" customHeight="1">
      <c r="D993" s="31"/>
      <c r="H993" s="31"/>
      <c r="P993" s="32"/>
    </row>
    <row r="994" spans="4:16" ht="15.75" customHeight="1">
      <c r="D994" s="31"/>
      <c r="H994" s="31"/>
      <c r="P994" s="32"/>
    </row>
    <row r="995" spans="4:16" ht="15.75" customHeight="1">
      <c r="D995" s="31"/>
      <c r="H995" s="31"/>
      <c r="P995" s="32"/>
    </row>
    <row r="996" spans="4:16" ht="15.75" customHeight="1">
      <c r="D996" s="31"/>
      <c r="H996" s="31"/>
      <c r="P996" s="32"/>
    </row>
    <row r="997" spans="4:16" ht="15.75" customHeight="1">
      <c r="D997" s="31"/>
      <c r="H997" s="31"/>
      <c r="P997" s="32"/>
    </row>
    <row r="998" spans="4:16" ht="15.75" customHeight="1">
      <c r="D998" s="31"/>
      <c r="H998" s="31"/>
      <c r="P998" s="32"/>
    </row>
    <row r="999" spans="4:16" ht="15.75" customHeight="1">
      <c r="D999" s="31"/>
      <c r="H999" s="31"/>
      <c r="P999" s="32"/>
    </row>
    <row r="1000" spans="4:16" ht="15.75" customHeight="1">
      <c r="D1000" s="31"/>
      <c r="H1000" s="31"/>
      <c r="P1000" s="32"/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/>
  </sheetViews>
  <sheetFormatPr baseColWidth="10" defaultColWidth="14.42578125" defaultRowHeight="15" customHeight="1"/>
  <cols>
    <col min="1" max="1" width="28.7109375" customWidth="1"/>
    <col min="2" max="26" width="10.7109375" customWidth="1"/>
  </cols>
  <sheetData>
    <row r="1" spans="1:11" ht="18.75">
      <c r="A1" s="33" t="s">
        <v>169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8.75">
      <c r="A2" s="35" t="s">
        <v>170</v>
      </c>
      <c r="B2" s="36" t="s">
        <v>171</v>
      </c>
      <c r="C2" s="36" t="s">
        <v>172</v>
      </c>
      <c r="D2" s="36" t="s">
        <v>29</v>
      </c>
      <c r="E2" s="36" t="s">
        <v>35</v>
      </c>
      <c r="F2" s="36" t="s">
        <v>38</v>
      </c>
      <c r="G2" s="36" t="s">
        <v>44</v>
      </c>
      <c r="H2" s="36" t="s">
        <v>48</v>
      </c>
      <c r="I2" s="36" t="s">
        <v>173</v>
      </c>
      <c r="J2" s="36" t="s">
        <v>54</v>
      </c>
      <c r="K2" s="37" t="s">
        <v>174</v>
      </c>
    </row>
    <row r="3" spans="1:11" ht="15.75">
      <c r="A3" s="38" t="s">
        <v>175</v>
      </c>
      <c r="B3" s="39">
        <v>3.6467617261699919E-3</v>
      </c>
      <c r="C3" s="40">
        <v>3.8823487835270001E-3</v>
      </c>
      <c r="D3" s="40">
        <v>0.76609261163163922</v>
      </c>
      <c r="E3" s="40">
        <v>4.1183749235320461E-4</v>
      </c>
      <c r="F3" s="40">
        <v>2.4475184393013036E-2</v>
      </c>
      <c r="G3" s="40">
        <v>1.1455129531457797</v>
      </c>
      <c r="H3" s="40">
        <v>6.8056562446801708E-2</v>
      </c>
      <c r="I3" s="40">
        <v>2.59487655557516E-2</v>
      </c>
      <c r="J3" s="41">
        <v>0.23229287381727257</v>
      </c>
      <c r="K3" s="42">
        <v>1.254908821799553E-2</v>
      </c>
    </row>
    <row r="4" spans="1:11" ht="15.75">
      <c r="A4" s="43" t="s">
        <v>176</v>
      </c>
      <c r="B4" s="44">
        <v>8.7411840113381281E-4</v>
      </c>
      <c r="C4" s="45">
        <v>8.9448204247189573E-4</v>
      </c>
      <c r="D4" s="45">
        <v>0.16380983238346827</v>
      </c>
      <c r="E4" s="45">
        <v>4.0073262400656197E-4</v>
      </c>
      <c r="F4" s="45">
        <v>3.5262004514313064E-2</v>
      </c>
      <c r="G4" s="45">
        <v>1.50340300787452</v>
      </c>
      <c r="H4" s="45">
        <v>0.11651556176201321</v>
      </c>
      <c r="I4" s="45">
        <v>4.9614847505379527E-2</v>
      </c>
      <c r="J4" s="46">
        <v>0.45167804446846405</v>
      </c>
      <c r="K4" s="47">
        <v>2.692712054680731E-2</v>
      </c>
    </row>
    <row r="5" spans="1:11" ht="15.75">
      <c r="A5" s="48" t="s">
        <v>177</v>
      </c>
      <c r="B5" s="49">
        <v>1.5604344194787053E-3</v>
      </c>
      <c r="C5" s="50">
        <v>1.300735458551782E-3</v>
      </c>
      <c r="D5" s="50">
        <v>0.18342122039909611</v>
      </c>
      <c r="E5" s="50">
        <v>7.1686591521876971E-4</v>
      </c>
      <c r="F5" s="50">
        <v>3.1311566741683249E-2</v>
      </c>
      <c r="G5" s="50">
        <v>1.6424818514364363</v>
      </c>
      <c r="H5" s="50">
        <v>0.12859380761989564</v>
      </c>
      <c r="I5" s="50">
        <v>2.7103003235017725E-2</v>
      </c>
      <c r="J5" s="51">
        <v>0.35613039962715781</v>
      </c>
      <c r="K5" s="52">
        <v>1.8870140323472253E-2</v>
      </c>
    </row>
    <row r="6" spans="1:11" ht="15.75">
      <c r="A6" s="53" t="s">
        <v>178</v>
      </c>
      <c r="B6" s="54">
        <v>2.3877842791138046E-3</v>
      </c>
      <c r="C6" s="55">
        <v>1.5841256590988888E-3</v>
      </c>
      <c r="D6" s="55">
        <v>0.23733153128286746</v>
      </c>
      <c r="E6" s="55">
        <v>3.0092753179802645E-4</v>
      </c>
      <c r="F6" s="55">
        <v>3.1696861291514604E-2</v>
      </c>
      <c r="G6" s="55">
        <v>1.043899359533732</v>
      </c>
      <c r="H6" s="55">
        <v>6.9013953686171081E-2</v>
      </c>
      <c r="I6" s="55">
        <v>3.083658783870688E-2</v>
      </c>
      <c r="J6" s="56">
        <v>0.14911607880964786</v>
      </c>
      <c r="K6" s="57">
        <v>2.3608570393995165E-2</v>
      </c>
    </row>
    <row r="7" spans="1:11" ht="15.75">
      <c r="A7" s="38" t="s">
        <v>179</v>
      </c>
      <c r="B7" s="39">
        <v>5.0656028667143309E-4</v>
      </c>
      <c r="C7" s="40">
        <v>3.2465635234782539E-4</v>
      </c>
      <c r="D7" s="40">
        <v>7.852343393922262E-2</v>
      </c>
      <c r="E7" s="40">
        <v>6.3203513360551874E-5</v>
      </c>
      <c r="F7" s="40">
        <v>2.0254899729080306E-2</v>
      </c>
      <c r="G7" s="40">
        <v>0.94669633086510363</v>
      </c>
      <c r="H7" s="40">
        <v>5.1089520142867495E-2</v>
      </c>
      <c r="I7" s="40">
        <v>1.3900125279297649E-2</v>
      </c>
      <c r="J7" s="41">
        <v>9.160833383494639E-2</v>
      </c>
      <c r="K7" s="42">
        <v>1.3191418713326417E-2</v>
      </c>
    </row>
    <row r="8" spans="1:11" ht="15.75">
      <c r="A8" s="58" t="s">
        <v>180</v>
      </c>
      <c r="B8" s="44">
        <v>8.0939499967504203E-4</v>
      </c>
      <c r="C8" s="45">
        <v>2.8918738485129324E-4</v>
      </c>
      <c r="D8" s="45">
        <v>0.22865027655475534</v>
      </c>
      <c r="E8" s="45">
        <v>2.4856073025845461E-4</v>
      </c>
      <c r="F8" s="45">
        <v>1.8126289292277668E-2</v>
      </c>
      <c r="G8" s="45">
        <v>0.88681220913915737</v>
      </c>
      <c r="H8" s="45">
        <v>4.0606090348879083E-2</v>
      </c>
      <c r="I8" s="45">
        <v>1.3499630273260821E-2</v>
      </c>
      <c r="J8" s="46">
        <v>9.5621645895656901E-2</v>
      </c>
      <c r="K8" s="47">
        <v>1.2727958259142929E-2</v>
      </c>
    </row>
    <row r="9" spans="1:11" ht="15.75">
      <c r="A9" s="59" t="s">
        <v>181</v>
      </c>
      <c r="B9" s="49">
        <v>3.1804441017517043E-4</v>
      </c>
      <c r="C9" s="50">
        <v>3.3203928940041423E-4</v>
      </c>
      <c r="D9" s="50">
        <v>7.3438482184137371E-2</v>
      </c>
      <c r="E9" s="50">
        <v>6.5583373227017826E-5</v>
      </c>
      <c r="F9" s="50">
        <v>2.1111403738052831E-2</v>
      </c>
      <c r="G9" s="50">
        <v>1.1012255691968422</v>
      </c>
      <c r="H9" s="50">
        <v>5.9892118216935519E-2</v>
      </c>
      <c r="I9" s="50">
        <v>1.2813524304275292E-2</v>
      </c>
      <c r="J9" s="51">
        <v>9.7981961424661701E-2</v>
      </c>
      <c r="K9" s="52">
        <v>1.9612102067071552E-2</v>
      </c>
    </row>
    <row r="10" spans="1:11" ht="15.75">
      <c r="A10" s="60" t="s">
        <v>182</v>
      </c>
      <c r="B10" s="54">
        <v>1.4110570756239811E-3</v>
      </c>
      <c r="C10" s="55">
        <v>7.9407058801316791E-4</v>
      </c>
      <c r="D10" s="55">
        <v>0.19231426417503583</v>
      </c>
      <c r="E10" s="55">
        <v>3.4127152498788984E-4</v>
      </c>
      <c r="F10" s="55">
        <v>3.385197856692463E-2</v>
      </c>
      <c r="G10" s="55">
        <v>1.1424886969548433</v>
      </c>
      <c r="H10" s="55">
        <v>5.3580782145174893E-2</v>
      </c>
      <c r="I10" s="55">
        <v>1.5152991743967963E-2</v>
      </c>
      <c r="J10" s="56">
        <v>0.16427558965531464</v>
      </c>
      <c r="K10" s="57">
        <v>1.7702518126714511E-2</v>
      </c>
    </row>
    <row r="11" spans="1:11" ht="15.75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</row>
    <row r="12" spans="1:11" ht="18.75">
      <c r="A12" s="33" t="s">
        <v>183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</row>
    <row r="13" spans="1:11" ht="18.75">
      <c r="A13" s="61" t="s">
        <v>170</v>
      </c>
      <c r="B13" s="36" t="s">
        <v>171</v>
      </c>
      <c r="C13" s="36" t="s">
        <v>172</v>
      </c>
      <c r="D13" s="36" t="s">
        <v>29</v>
      </c>
      <c r="E13" s="36" t="s">
        <v>35</v>
      </c>
      <c r="F13" s="36" t="s">
        <v>38</v>
      </c>
      <c r="G13" s="36" t="s">
        <v>44</v>
      </c>
      <c r="H13" s="36" t="s">
        <v>48</v>
      </c>
      <c r="I13" s="36" t="s">
        <v>173</v>
      </c>
      <c r="J13" s="36" t="s">
        <v>54</v>
      </c>
      <c r="K13" s="37" t="s">
        <v>174</v>
      </c>
    </row>
    <row r="14" spans="1:11" ht="15.75">
      <c r="A14" s="38" t="s">
        <v>175</v>
      </c>
      <c r="B14" s="62">
        <v>1.0081257441025885E-3</v>
      </c>
      <c r="C14" s="63">
        <v>1.4221226071167725E-3</v>
      </c>
      <c r="D14" s="63">
        <v>0.18735257846722725</v>
      </c>
      <c r="E14" s="63">
        <v>2.1412918298766514E-4</v>
      </c>
      <c r="F14" s="63">
        <v>7.741441955274769E-3</v>
      </c>
      <c r="G14" s="63">
        <v>9.9741790813076936E-2</v>
      </c>
      <c r="H14" s="63">
        <v>1.2223008208981812E-2</v>
      </c>
      <c r="I14" s="63">
        <v>6.2211497639670654E-3</v>
      </c>
      <c r="J14" s="64">
        <v>3.5604666834416369E-2</v>
      </c>
      <c r="K14" s="65">
        <v>1.967688176662835E-3</v>
      </c>
    </row>
    <row r="15" spans="1:11" ht="15.75">
      <c r="A15" s="43" t="s">
        <v>176</v>
      </c>
      <c r="B15" s="66">
        <v>1.0259246433934216E-4</v>
      </c>
      <c r="C15" s="67">
        <v>2.916065443290383E-4</v>
      </c>
      <c r="D15" s="67">
        <v>1.6873062321691799E-2</v>
      </c>
      <c r="E15" s="67">
        <v>1.2280827952724499E-4</v>
      </c>
      <c r="F15" s="67">
        <v>5.4514496351480736E-3</v>
      </c>
      <c r="G15" s="67">
        <v>0.10415574015064065</v>
      </c>
      <c r="H15" s="67">
        <v>1.2268507576013292E-2</v>
      </c>
      <c r="I15" s="67">
        <v>6.2805324719191731E-3</v>
      </c>
      <c r="J15" s="68">
        <v>2.6997456622779109E-2</v>
      </c>
      <c r="K15" s="69">
        <v>1.7991168618152187E-3</v>
      </c>
    </row>
    <row r="16" spans="1:11" ht="15.75">
      <c r="A16" s="48" t="s">
        <v>177</v>
      </c>
      <c r="B16" s="70">
        <v>5.1415025597869983E-4</v>
      </c>
      <c r="C16" s="71">
        <v>2.9362474778308982E-4</v>
      </c>
      <c r="D16" s="71">
        <v>4.9523098188648126E-2</v>
      </c>
      <c r="E16" s="71">
        <v>2.7363941460363403E-4</v>
      </c>
      <c r="F16" s="71">
        <v>5.4180644474731924E-3</v>
      </c>
      <c r="G16" s="71">
        <v>0.20205639189985306</v>
      </c>
      <c r="H16" s="71">
        <v>1.9313126734340946E-2</v>
      </c>
      <c r="I16" s="71">
        <v>4.9452510538981684E-3</v>
      </c>
      <c r="J16" s="72">
        <v>5.1887636579033045E-2</v>
      </c>
      <c r="K16" s="73">
        <v>2.1124797356859293E-3</v>
      </c>
    </row>
    <row r="17" spans="1:11" ht="15.75">
      <c r="A17" s="53" t="s">
        <v>178</v>
      </c>
      <c r="B17" s="74">
        <v>8.3117461981005469E-4</v>
      </c>
      <c r="C17" s="75">
        <v>4.5497815504025693E-4</v>
      </c>
      <c r="D17" s="75">
        <v>2.8324451268563013E-2</v>
      </c>
      <c r="E17" s="75">
        <v>7.5035539372135648E-5</v>
      </c>
      <c r="F17" s="75">
        <v>3.2689994157822371E-3</v>
      </c>
      <c r="G17" s="75">
        <v>5.4151844497552469E-2</v>
      </c>
      <c r="H17" s="75">
        <v>9.870708470314413E-3</v>
      </c>
      <c r="I17" s="75">
        <v>2.1264029458035816E-3</v>
      </c>
      <c r="J17" s="76">
        <v>3.8050792760849464E-3</v>
      </c>
      <c r="K17" s="77">
        <v>1.3910677853657641E-3</v>
      </c>
    </row>
    <row r="18" spans="1:11" ht="15.75">
      <c r="A18" s="38" t="s">
        <v>179</v>
      </c>
      <c r="B18" s="62">
        <v>1.9436441678895658E-4</v>
      </c>
      <c r="C18" s="63">
        <v>1.3417667490144645E-4</v>
      </c>
      <c r="D18" s="63">
        <v>1.3682627189765002E-2</v>
      </c>
      <c r="E18" s="63">
        <v>4.2084186764213509E-5</v>
      </c>
      <c r="F18" s="63">
        <v>2.9185335434003274E-3</v>
      </c>
      <c r="G18" s="63">
        <v>4.809936171477832E-2</v>
      </c>
      <c r="H18" s="63">
        <v>3.6536881439989386E-3</v>
      </c>
      <c r="I18" s="63">
        <v>2.5743297582467282E-3</v>
      </c>
      <c r="J18" s="64">
        <v>6.8039009652479171E-3</v>
      </c>
      <c r="K18" s="65">
        <v>1.9332705532785837E-3</v>
      </c>
    </row>
    <row r="19" spans="1:11" ht="15.75">
      <c r="A19" s="43" t="s">
        <v>180</v>
      </c>
      <c r="B19" s="66">
        <v>1.5637451709969456E-4</v>
      </c>
      <c r="C19" s="67">
        <v>5.4445537157011211E-5</v>
      </c>
      <c r="D19" s="67">
        <v>6.6172772569214583E-2</v>
      </c>
      <c r="E19" s="67">
        <v>1.5332802834597535E-4</v>
      </c>
      <c r="F19" s="67">
        <v>3.8265055402400242E-3</v>
      </c>
      <c r="G19" s="67">
        <v>4.0693772885822856E-2</v>
      </c>
      <c r="H19" s="67">
        <v>7.7278763637746647E-3</v>
      </c>
      <c r="I19" s="67">
        <v>2.1609697037157458E-3</v>
      </c>
      <c r="J19" s="68">
        <v>1.4142735743268086E-2</v>
      </c>
      <c r="K19" s="69">
        <v>1.4516045086219746E-3</v>
      </c>
    </row>
    <row r="20" spans="1:11" ht="15.75">
      <c r="A20" s="48" t="s">
        <v>181</v>
      </c>
      <c r="B20" s="70">
        <v>1.0819990372667753E-4</v>
      </c>
      <c r="C20" s="71">
        <v>1.3553947231615706E-4</v>
      </c>
      <c r="D20" s="71">
        <v>2.198623624347746E-2</v>
      </c>
      <c r="E20" s="71">
        <v>1.9851505016064005E-5</v>
      </c>
      <c r="F20" s="71">
        <v>3.3944949716249702E-3</v>
      </c>
      <c r="G20" s="71">
        <v>0.1574619371249667</v>
      </c>
      <c r="H20" s="71">
        <v>1.5854118477179348E-2</v>
      </c>
      <c r="I20" s="71">
        <v>3.1542582810974141E-3</v>
      </c>
      <c r="J20" s="72">
        <v>3.1677308679701852E-2</v>
      </c>
      <c r="K20" s="73">
        <v>2.4010360046708775E-3</v>
      </c>
    </row>
    <row r="21" spans="1:11" ht="15.75" customHeight="1">
      <c r="A21" s="53" t="s">
        <v>182</v>
      </c>
      <c r="B21" s="74">
        <v>4.0306987864714168E-4</v>
      </c>
      <c r="C21" s="75">
        <v>2.158293343286718E-4</v>
      </c>
      <c r="D21" s="75">
        <v>5.3473520876936194E-2</v>
      </c>
      <c r="E21" s="75">
        <v>5.1713435356322496E-5</v>
      </c>
      <c r="F21" s="75">
        <v>1.3694758481033618E-3</v>
      </c>
      <c r="G21" s="75">
        <v>0.10427791576605014</v>
      </c>
      <c r="H21" s="75">
        <v>1.5658317261177574E-2</v>
      </c>
      <c r="I21" s="75">
        <v>1.9074984702082101E-3</v>
      </c>
      <c r="J21" s="76">
        <v>3.4393830545132745E-2</v>
      </c>
      <c r="K21" s="77">
        <v>1.9130309121977173E-3</v>
      </c>
    </row>
    <row r="22" spans="1:11" ht="15.75" customHeight="1"/>
    <row r="23" spans="1:11" ht="15.75" customHeight="1"/>
    <row r="24" spans="1:11" ht="15.75" customHeight="1"/>
    <row r="25" spans="1:11" ht="15.75" customHeight="1"/>
    <row r="26" spans="1:11" ht="15.75" customHeight="1"/>
    <row r="27" spans="1:11" ht="15.75" customHeight="1"/>
    <row r="28" spans="1:11" ht="15.75" customHeight="1"/>
    <row r="29" spans="1:11" ht="15.75" customHeight="1"/>
    <row r="30" spans="1:11" ht="15.75" customHeight="1"/>
    <row r="31" spans="1:11" ht="15.75" customHeight="1"/>
    <row r="32" spans="1:1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98"/>
  <sheetViews>
    <sheetView workbookViewId="0">
      <selection activeCell="I8" sqref="I8"/>
    </sheetView>
  </sheetViews>
  <sheetFormatPr baseColWidth="10" defaultColWidth="14.42578125" defaultRowHeight="15" customHeight="1"/>
  <cols>
    <col min="1" max="1" width="18.28515625" customWidth="1"/>
    <col min="2" max="2" width="9.140625" customWidth="1"/>
    <col min="3" max="3" width="9.42578125" customWidth="1"/>
    <col min="4" max="26" width="9.140625" customWidth="1"/>
  </cols>
  <sheetData>
    <row r="2" spans="1:6" ht="19.5" customHeight="1">
      <c r="A2" s="196" t="s">
        <v>184</v>
      </c>
      <c r="B2" s="78" t="s">
        <v>170</v>
      </c>
      <c r="C2" s="79" t="s">
        <v>185</v>
      </c>
      <c r="D2" s="80" t="s">
        <v>186</v>
      </c>
    </row>
    <row r="3" spans="1:6" ht="18.75">
      <c r="A3" s="197"/>
      <c r="B3" s="81" t="s">
        <v>171</v>
      </c>
      <c r="C3" s="82" t="s">
        <v>187</v>
      </c>
      <c r="D3" s="83">
        <v>1.08</v>
      </c>
    </row>
    <row r="4" spans="1:6" ht="18.75">
      <c r="A4" s="197"/>
      <c r="B4" s="84" t="s">
        <v>172</v>
      </c>
      <c r="C4" s="85" t="s">
        <v>188</v>
      </c>
      <c r="D4" s="86" t="s">
        <v>189</v>
      </c>
    </row>
    <row r="5" spans="1:6" ht="18.75">
      <c r="A5" s="197"/>
      <c r="B5" s="87" t="s">
        <v>29</v>
      </c>
      <c r="C5" s="85" t="s">
        <v>190</v>
      </c>
      <c r="D5" s="88">
        <v>0.72</v>
      </c>
    </row>
    <row r="6" spans="1:6" ht="18.75">
      <c r="A6" s="197"/>
      <c r="B6" s="87" t="s">
        <v>191</v>
      </c>
      <c r="C6" s="89" t="s">
        <v>192</v>
      </c>
      <c r="D6" s="90">
        <v>1.61</v>
      </c>
    </row>
    <row r="7" spans="1:6" ht="18.75">
      <c r="A7" s="197"/>
      <c r="B7" s="84" t="s">
        <v>38</v>
      </c>
      <c r="C7" s="91">
        <v>1.21</v>
      </c>
      <c r="D7" s="92" t="s">
        <v>193</v>
      </c>
      <c r="F7" s="14"/>
    </row>
    <row r="8" spans="1:6" ht="18.75">
      <c r="A8" s="197"/>
      <c r="B8" s="87" t="s">
        <v>44</v>
      </c>
      <c r="C8" s="91" t="s">
        <v>194</v>
      </c>
      <c r="D8" s="92" t="s">
        <v>195</v>
      </c>
      <c r="F8" s="14"/>
    </row>
    <row r="9" spans="1:6" ht="18.75">
      <c r="A9" s="197"/>
      <c r="B9" s="87" t="s">
        <v>48</v>
      </c>
      <c r="C9" s="91">
        <v>1.33</v>
      </c>
      <c r="D9" s="86" t="s">
        <v>196</v>
      </c>
      <c r="F9" s="14"/>
    </row>
    <row r="10" spans="1:6" ht="18.75">
      <c r="A10" s="197"/>
      <c r="B10" s="87" t="s">
        <v>173</v>
      </c>
      <c r="C10" s="93" t="s">
        <v>197</v>
      </c>
      <c r="D10" s="86" t="s">
        <v>198</v>
      </c>
      <c r="F10" s="14"/>
    </row>
    <row r="11" spans="1:6" ht="18.75">
      <c r="A11" s="197"/>
      <c r="B11" s="87" t="s">
        <v>54</v>
      </c>
      <c r="C11" s="85" t="s">
        <v>199</v>
      </c>
      <c r="D11" s="86" t="s">
        <v>200</v>
      </c>
      <c r="F11" s="14"/>
    </row>
    <row r="12" spans="1:6" ht="18.75">
      <c r="A12" s="198"/>
      <c r="B12" s="94" t="s">
        <v>174</v>
      </c>
      <c r="C12" s="95">
        <v>0.95</v>
      </c>
      <c r="D12" s="96" t="s">
        <v>201</v>
      </c>
    </row>
    <row r="13" spans="1:6">
      <c r="D13" s="97"/>
      <c r="E13" s="97"/>
      <c r="F13" s="97"/>
    </row>
    <row r="14" spans="1:6">
      <c r="D14" s="97"/>
      <c r="E14" s="97"/>
      <c r="F14" s="97"/>
    </row>
    <row r="15" spans="1:6">
      <c r="D15" s="97"/>
      <c r="E15" s="97"/>
      <c r="F15" s="97"/>
    </row>
    <row r="16" spans="1:6" ht="19.5" customHeight="1">
      <c r="A16" s="196" t="s">
        <v>202</v>
      </c>
      <c r="B16" s="196" t="s">
        <v>170</v>
      </c>
      <c r="C16" s="194" t="s">
        <v>203</v>
      </c>
      <c r="D16" s="195"/>
      <c r="E16" s="199" t="s">
        <v>204</v>
      </c>
      <c r="F16" s="195"/>
    </row>
    <row r="17" spans="1:6" ht="18.75">
      <c r="A17" s="197"/>
      <c r="B17" s="198"/>
      <c r="C17" s="98" t="s">
        <v>185</v>
      </c>
      <c r="D17" s="99" t="s">
        <v>186</v>
      </c>
      <c r="E17" s="100" t="s">
        <v>185</v>
      </c>
      <c r="F17" s="99" t="s">
        <v>186</v>
      </c>
    </row>
    <row r="18" spans="1:6" ht="18.75">
      <c r="A18" s="197"/>
      <c r="B18" s="81" t="s">
        <v>171</v>
      </c>
      <c r="C18" s="101" t="s">
        <v>205</v>
      </c>
      <c r="D18" s="102" t="s">
        <v>206</v>
      </c>
      <c r="E18" s="103">
        <v>0.63</v>
      </c>
      <c r="F18" s="104">
        <v>1.74</v>
      </c>
    </row>
    <row r="19" spans="1:6" ht="18.75" customHeight="1">
      <c r="A19" s="197"/>
      <c r="B19" s="84" t="s">
        <v>172</v>
      </c>
      <c r="C19" s="105" t="s">
        <v>207</v>
      </c>
      <c r="D19" s="106">
        <v>1.77</v>
      </c>
      <c r="E19" s="107">
        <v>1.02</v>
      </c>
      <c r="F19" s="108" t="s">
        <v>208</v>
      </c>
    </row>
    <row r="20" spans="1:6" ht="15.75" customHeight="1">
      <c r="A20" s="197"/>
      <c r="B20" s="87" t="s">
        <v>29</v>
      </c>
      <c r="C20" s="109" t="s">
        <v>209</v>
      </c>
      <c r="D20" s="110" t="s">
        <v>210</v>
      </c>
      <c r="E20" s="107">
        <v>0.94</v>
      </c>
      <c r="F20" s="111">
        <v>0.84</v>
      </c>
    </row>
    <row r="21" spans="1:6" ht="15.75" customHeight="1">
      <c r="A21" s="197"/>
      <c r="B21" s="87" t="s">
        <v>191</v>
      </c>
      <c r="C21" s="112">
        <v>1.74</v>
      </c>
      <c r="D21" s="113">
        <v>0.75</v>
      </c>
      <c r="E21" s="107">
        <v>1.04</v>
      </c>
      <c r="F21" s="111">
        <v>1.37</v>
      </c>
    </row>
    <row r="22" spans="1:6" ht="15.75" customHeight="1">
      <c r="A22" s="197"/>
      <c r="B22" s="84" t="s">
        <v>38</v>
      </c>
      <c r="C22" s="107">
        <v>1.28</v>
      </c>
      <c r="D22" s="114">
        <v>0.9</v>
      </c>
      <c r="E22" s="107">
        <v>1.04</v>
      </c>
      <c r="F22" s="115" t="s">
        <v>211</v>
      </c>
    </row>
    <row r="23" spans="1:6" ht="15.75" customHeight="1">
      <c r="A23" s="197"/>
      <c r="B23" s="87" t="s">
        <v>44</v>
      </c>
      <c r="C23" s="116" t="s">
        <v>212</v>
      </c>
      <c r="D23" s="117" t="s">
        <v>213</v>
      </c>
      <c r="E23" s="107">
        <v>1.1599999999999999</v>
      </c>
      <c r="F23" s="118" t="s">
        <v>214</v>
      </c>
    </row>
    <row r="24" spans="1:6" ht="15.75" customHeight="1">
      <c r="A24" s="197"/>
      <c r="B24" s="87" t="s">
        <v>48</v>
      </c>
      <c r="C24" s="119" t="s">
        <v>215</v>
      </c>
      <c r="D24" s="117" t="s">
        <v>216</v>
      </c>
      <c r="E24" s="107">
        <v>1.17</v>
      </c>
      <c r="F24" s="111">
        <v>1.32</v>
      </c>
    </row>
    <row r="25" spans="1:6" ht="15.75" customHeight="1">
      <c r="A25" s="197"/>
      <c r="B25" s="87" t="s">
        <v>173</v>
      </c>
      <c r="C25" s="107">
        <v>1.04</v>
      </c>
      <c r="D25" s="117" t="s">
        <v>217</v>
      </c>
      <c r="E25" s="107">
        <v>0.92</v>
      </c>
      <c r="F25" s="111">
        <v>1.1200000000000001</v>
      </c>
    </row>
    <row r="26" spans="1:6" ht="15.75" customHeight="1">
      <c r="A26" s="197"/>
      <c r="B26" s="87" t="s">
        <v>54</v>
      </c>
      <c r="C26" s="119" t="s">
        <v>218</v>
      </c>
      <c r="D26" s="120" t="s">
        <v>219</v>
      </c>
      <c r="E26" s="107">
        <v>1.07</v>
      </c>
      <c r="F26" s="121" t="s">
        <v>220</v>
      </c>
    </row>
    <row r="27" spans="1:6" ht="15.75" customHeight="1">
      <c r="A27" s="198"/>
      <c r="B27" s="94" t="s">
        <v>174</v>
      </c>
      <c r="C27" s="122" t="s">
        <v>221</v>
      </c>
      <c r="D27" s="123" t="s">
        <v>222</v>
      </c>
      <c r="E27" s="124" t="s">
        <v>223</v>
      </c>
      <c r="F27" s="125" t="s">
        <v>224</v>
      </c>
    </row>
    <row r="28" spans="1:6" ht="15.75" customHeight="1">
      <c r="B28" s="14"/>
      <c r="C28" s="14"/>
      <c r="D28" s="14"/>
      <c r="E28" s="14"/>
      <c r="F28" s="14"/>
    </row>
    <row r="29" spans="1:6" ht="15.75" customHeight="1">
      <c r="A29" s="14"/>
      <c r="B29" s="14"/>
      <c r="C29" s="14"/>
      <c r="D29" s="14"/>
      <c r="E29" s="14"/>
      <c r="F29" s="14"/>
    </row>
    <row r="30" spans="1:6" ht="15.75" customHeight="1">
      <c r="A30" s="14"/>
      <c r="B30" s="14"/>
      <c r="C30" s="14"/>
      <c r="D30" s="14"/>
      <c r="E30" s="14"/>
      <c r="F30" s="14"/>
    </row>
    <row r="31" spans="1:6" ht="18.75" customHeight="1">
      <c r="A31" s="200" t="s">
        <v>225</v>
      </c>
      <c r="B31" s="196" t="s">
        <v>170</v>
      </c>
      <c r="C31" s="194" t="s">
        <v>203</v>
      </c>
      <c r="D31" s="195"/>
      <c r="E31" s="194" t="s">
        <v>204</v>
      </c>
      <c r="F31" s="195"/>
    </row>
    <row r="32" spans="1:6" ht="21.75" customHeight="1">
      <c r="A32" s="201"/>
      <c r="B32" s="198"/>
      <c r="C32" s="126" t="s">
        <v>226</v>
      </c>
      <c r="D32" s="127" t="s">
        <v>227</v>
      </c>
      <c r="E32" s="126" t="s">
        <v>226</v>
      </c>
      <c r="F32" s="127" t="s">
        <v>227</v>
      </c>
    </row>
    <row r="33" spans="1:6" ht="15.75" customHeight="1">
      <c r="A33" s="201"/>
      <c r="B33" s="128" t="s">
        <v>171</v>
      </c>
      <c r="C33" s="129" t="s">
        <v>209</v>
      </c>
      <c r="D33" s="130">
        <v>1.53</v>
      </c>
      <c r="E33" s="131">
        <v>1.6</v>
      </c>
      <c r="F33" s="132" t="s">
        <v>228</v>
      </c>
    </row>
    <row r="34" spans="1:6" ht="15.75" customHeight="1">
      <c r="A34" s="201"/>
      <c r="B34" s="84" t="s">
        <v>172</v>
      </c>
      <c r="C34" s="105" t="s">
        <v>229</v>
      </c>
      <c r="D34" s="111">
        <v>1.22</v>
      </c>
      <c r="E34" s="107">
        <v>0.89</v>
      </c>
      <c r="F34" s="133" t="s">
        <v>230</v>
      </c>
    </row>
    <row r="35" spans="1:6" ht="15.75" customHeight="1">
      <c r="A35" s="201"/>
      <c r="B35" s="84" t="s">
        <v>29</v>
      </c>
      <c r="C35" s="109" t="s">
        <v>231</v>
      </c>
      <c r="D35" s="111">
        <v>1.29</v>
      </c>
      <c r="E35" s="134" t="s">
        <v>232</v>
      </c>
      <c r="F35" s="108" t="s">
        <v>233</v>
      </c>
    </row>
    <row r="36" spans="1:6" ht="15.75" customHeight="1">
      <c r="A36" s="201"/>
      <c r="B36" s="84" t="s">
        <v>35</v>
      </c>
      <c r="C36" s="107">
        <v>0.97</v>
      </c>
      <c r="D36" s="135" t="s">
        <v>234</v>
      </c>
      <c r="E36" s="136">
        <v>3.93</v>
      </c>
      <c r="F36" s="108" t="s">
        <v>235</v>
      </c>
    </row>
    <row r="37" spans="1:6" ht="15.75" customHeight="1">
      <c r="A37" s="201"/>
      <c r="B37" s="84" t="s">
        <v>38</v>
      </c>
      <c r="C37" s="107">
        <v>1.44</v>
      </c>
      <c r="D37" s="111">
        <v>1.01</v>
      </c>
      <c r="E37" s="107">
        <v>0.89</v>
      </c>
      <c r="F37" s="115" t="s">
        <v>236</v>
      </c>
    </row>
    <row r="38" spans="1:6" ht="15.75" customHeight="1">
      <c r="A38" s="201"/>
      <c r="B38" s="84" t="s">
        <v>44</v>
      </c>
      <c r="C38" s="116" t="s">
        <v>237</v>
      </c>
      <c r="D38" s="137" t="s">
        <v>238</v>
      </c>
      <c r="E38" s="107">
        <v>0.94</v>
      </c>
      <c r="F38" s="111">
        <v>1.04</v>
      </c>
    </row>
    <row r="39" spans="1:6" ht="15.75" customHeight="1">
      <c r="A39" s="201"/>
      <c r="B39" s="84" t="s">
        <v>48</v>
      </c>
      <c r="C39" s="119" t="s">
        <v>239</v>
      </c>
      <c r="D39" s="137" t="s">
        <v>240</v>
      </c>
      <c r="E39" s="107">
        <v>0.79</v>
      </c>
      <c r="F39" s="111">
        <v>0.89</v>
      </c>
    </row>
    <row r="40" spans="1:6" ht="15.75" customHeight="1">
      <c r="A40" s="201"/>
      <c r="B40" s="84" t="s">
        <v>173</v>
      </c>
      <c r="C40" s="119" t="s">
        <v>241</v>
      </c>
      <c r="D40" s="111">
        <v>1.1399999999999999</v>
      </c>
      <c r="E40" s="107">
        <v>0.97</v>
      </c>
      <c r="F40" s="111">
        <v>1.18</v>
      </c>
    </row>
    <row r="41" spans="1:6" ht="15.75" customHeight="1">
      <c r="A41" s="201"/>
      <c r="B41" s="84" t="s">
        <v>54</v>
      </c>
      <c r="C41" s="119" t="s">
        <v>242</v>
      </c>
      <c r="D41" s="138" t="s">
        <v>243</v>
      </c>
      <c r="E41" s="107">
        <v>1.04</v>
      </c>
      <c r="F41" s="121" t="s">
        <v>244</v>
      </c>
    </row>
    <row r="42" spans="1:6" ht="15.75" customHeight="1">
      <c r="A42" s="192"/>
      <c r="B42" s="139" t="s">
        <v>174</v>
      </c>
      <c r="C42" s="140" t="s">
        <v>245</v>
      </c>
      <c r="D42" s="141" t="s">
        <v>246</v>
      </c>
      <c r="E42" s="142">
        <v>0.96</v>
      </c>
      <c r="F42" s="141">
        <v>0.9</v>
      </c>
    </row>
    <row r="43" spans="1:6" ht="15.75" customHeight="1"/>
    <row r="44" spans="1:6" ht="15.75" customHeight="1"/>
    <row r="45" spans="1:6" ht="15.75" customHeight="1"/>
    <row r="46" spans="1:6" ht="15.75" customHeight="1"/>
    <row r="47" spans="1:6" ht="15.75" customHeight="1"/>
    <row r="48" spans="1: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20.2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9">
    <mergeCell ref="C31:D31"/>
    <mergeCell ref="E31:F31"/>
    <mergeCell ref="A2:A12"/>
    <mergeCell ref="A16:A27"/>
    <mergeCell ref="B16:B17"/>
    <mergeCell ref="C16:D16"/>
    <mergeCell ref="E16:F16"/>
    <mergeCell ref="A31:A42"/>
    <mergeCell ref="B31:B32"/>
  </mergeCells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>
      <selection activeCell="C12" sqref="C12"/>
    </sheetView>
  </sheetViews>
  <sheetFormatPr baseColWidth="10" defaultColWidth="14.42578125" defaultRowHeight="15" customHeight="1"/>
  <cols>
    <col min="1" max="26" width="10.7109375" customWidth="1"/>
  </cols>
  <sheetData>
    <row r="1" spans="1:11" ht="15.75">
      <c r="A1" s="202" t="s">
        <v>170</v>
      </c>
      <c r="B1" s="143" t="s">
        <v>171</v>
      </c>
      <c r="C1" s="144" t="s">
        <v>172</v>
      </c>
      <c r="D1" s="144" t="s">
        <v>29</v>
      </c>
      <c r="E1" s="144" t="s">
        <v>35</v>
      </c>
      <c r="F1" s="144" t="s">
        <v>38</v>
      </c>
      <c r="G1" s="144" t="s">
        <v>44</v>
      </c>
      <c r="H1" s="145" t="s">
        <v>48</v>
      </c>
      <c r="I1" s="144" t="s">
        <v>173</v>
      </c>
      <c r="J1" s="144" t="s">
        <v>54</v>
      </c>
      <c r="K1" s="144" t="s">
        <v>174</v>
      </c>
    </row>
    <row r="2" spans="1:11">
      <c r="A2" s="146" t="s">
        <v>146</v>
      </c>
      <c r="B2" s="147">
        <v>0.13</v>
      </c>
      <c r="C2" s="148">
        <v>1.9</v>
      </c>
      <c r="D2" s="148">
        <v>1.6</v>
      </c>
      <c r="E2" s="148">
        <v>0.01</v>
      </c>
      <c r="F2" s="149">
        <v>2.75</v>
      </c>
      <c r="G2" s="149">
        <v>0.65</v>
      </c>
      <c r="H2" s="149">
        <v>0.57999999999999996</v>
      </c>
      <c r="I2" s="150" t="s">
        <v>247</v>
      </c>
      <c r="J2" s="149">
        <v>0.96</v>
      </c>
      <c r="K2" s="150" t="s">
        <v>248</v>
      </c>
    </row>
    <row r="3" spans="1:11">
      <c r="A3" s="151" t="s">
        <v>154</v>
      </c>
      <c r="B3" s="152" t="s">
        <v>249</v>
      </c>
      <c r="C3" s="153" t="s">
        <v>250</v>
      </c>
      <c r="D3" s="153" t="s">
        <v>251</v>
      </c>
      <c r="E3" s="153" t="s">
        <v>252</v>
      </c>
      <c r="F3" s="154" t="s">
        <v>253</v>
      </c>
      <c r="G3" s="154" t="s">
        <v>254</v>
      </c>
      <c r="H3" s="154" t="s">
        <v>255</v>
      </c>
      <c r="I3" s="154" t="s">
        <v>256</v>
      </c>
      <c r="J3" s="154" t="s">
        <v>257</v>
      </c>
      <c r="K3" s="154" t="s">
        <v>258</v>
      </c>
    </row>
    <row r="4" spans="1:11">
      <c r="A4" s="155" t="s">
        <v>259</v>
      </c>
      <c r="B4" s="156">
        <v>0.01</v>
      </c>
      <c r="C4" s="157">
        <v>0.76</v>
      </c>
      <c r="D4" s="158" t="s">
        <v>260</v>
      </c>
      <c r="E4" s="157">
        <v>0.45</v>
      </c>
      <c r="F4" s="159">
        <v>2.29</v>
      </c>
      <c r="G4" s="159">
        <v>1.92</v>
      </c>
      <c r="H4" s="159">
        <v>0.9</v>
      </c>
      <c r="I4" s="159">
        <v>2.2000000000000002</v>
      </c>
      <c r="J4" s="159">
        <v>1.51</v>
      </c>
      <c r="K4" s="160" t="s">
        <v>261</v>
      </c>
    </row>
    <row r="5" spans="1:11">
      <c r="A5" s="146" t="s">
        <v>167</v>
      </c>
      <c r="B5" s="161" t="s">
        <v>262</v>
      </c>
      <c r="C5" s="162" t="s">
        <v>263</v>
      </c>
      <c r="D5" s="163" t="s">
        <v>264</v>
      </c>
      <c r="E5" s="162" t="s">
        <v>265</v>
      </c>
      <c r="F5" s="164">
        <v>0</v>
      </c>
      <c r="G5" s="164">
        <v>0.47</v>
      </c>
      <c r="H5" s="164">
        <v>0.02</v>
      </c>
      <c r="I5" s="165" t="s">
        <v>266</v>
      </c>
      <c r="J5" s="164">
        <v>0.47</v>
      </c>
      <c r="K5" s="165" t="s">
        <v>267</v>
      </c>
    </row>
    <row r="6" spans="1:11">
      <c r="A6" s="151" t="s">
        <v>268</v>
      </c>
      <c r="B6" s="152" t="s">
        <v>269</v>
      </c>
      <c r="C6" s="153" t="s">
        <v>270</v>
      </c>
      <c r="D6" s="153" t="s">
        <v>271</v>
      </c>
      <c r="E6" s="166">
        <v>0.49</v>
      </c>
      <c r="F6" s="167">
        <v>0.12</v>
      </c>
      <c r="G6" s="154" t="s">
        <v>272</v>
      </c>
      <c r="H6" s="154" t="s">
        <v>273</v>
      </c>
      <c r="I6" s="167">
        <v>2.2400000000000002</v>
      </c>
      <c r="J6" s="154" t="s">
        <v>274</v>
      </c>
      <c r="K6" s="154" t="s">
        <v>275</v>
      </c>
    </row>
    <row r="7" spans="1:11">
      <c r="A7" s="151" t="s">
        <v>276</v>
      </c>
      <c r="B7" s="168">
        <v>0.42</v>
      </c>
      <c r="C7" s="166">
        <v>2.12</v>
      </c>
      <c r="D7" s="153" t="s">
        <v>277</v>
      </c>
      <c r="E7" s="166">
        <v>0.06</v>
      </c>
      <c r="F7" s="167">
        <v>1.03</v>
      </c>
      <c r="G7" s="167">
        <v>1.33</v>
      </c>
      <c r="H7" s="167">
        <v>0.06</v>
      </c>
      <c r="I7" s="167">
        <v>2.5099999999999998</v>
      </c>
      <c r="J7" s="154" t="s">
        <v>278</v>
      </c>
      <c r="K7" s="167">
        <v>2.4300000000000002</v>
      </c>
    </row>
    <row r="8" spans="1:11">
      <c r="A8" s="169" t="s">
        <v>279</v>
      </c>
      <c r="B8" s="170" t="s">
        <v>280</v>
      </c>
      <c r="C8" s="171" t="s">
        <v>281</v>
      </c>
      <c r="D8" s="172" t="s">
        <v>282</v>
      </c>
      <c r="E8" s="171">
        <v>1.21</v>
      </c>
      <c r="F8" s="173" t="s">
        <v>283</v>
      </c>
      <c r="G8" s="174" t="s">
        <v>284</v>
      </c>
      <c r="H8" s="174" t="s">
        <v>285</v>
      </c>
      <c r="I8" s="173" t="s">
        <v>265</v>
      </c>
      <c r="J8" s="174" t="s">
        <v>286</v>
      </c>
      <c r="K8" s="173">
        <v>2.3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10-02T17:52:42Z</dcterms:created>
  <dcterms:modified xsi:type="dcterms:W3CDTF">2022-11-10T13:10:57Z</dcterms:modified>
</cp:coreProperties>
</file>